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apers\18\Junli GWAS_Yield_Draftv3\Review Junli YIreld components\"/>
    </mc:Choice>
  </mc:AlternateContent>
  <bookViews>
    <workbookView xWindow="0" yWindow="0" windowWidth="25200" windowHeight="11985" tabRatio="783" activeTab="1"/>
  </bookViews>
  <sheets>
    <sheet name="TableS1_Line_info" sheetId="1" r:id="rId1"/>
    <sheet name="TableS2_experiment" sheetId="5" r:id="rId2"/>
    <sheet name="TableS3_Fst_DuFvsDuS" sheetId="7" r:id="rId3"/>
    <sheet name="TableS4-LD" sheetId="2" r:id="rId4"/>
    <sheet name="TableS5-allele_frequency" sheetId="4" r:id="rId5"/>
    <sheet name="TableS6-GeneDiversity" sheetId="9" r:id="rId6"/>
    <sheet name="TableS7-VRN1" sheetId="3" r:id="rId7"/>
  </sheets>
  <calcPr calcId="162913"/>
</workbook>
</file>

<file path=xl/calcChain.xml><?xml version="1.0" encoding="utf-8"?>
<calcChain xmlns="http://schemas.openxmlformats.org/spreadsheetml/2006/main">
  <c r="B10" i="9" l="1"/>
  <c r="G290" i="7"/>
  <c r="G289" i="7"/>
  <c r="G288" i="7"/>
  <c r="G287" i="7"/>
  <c r="G286" i="7"/>
  <c r="G285" i="7"/>
  <c r="G284" i="7"/>
  <c r="G283" i="7"/>
  <c r="G282" i="7"/>
  <c r="G281" i="7"/>
  <c r="G280" i="7"/>
  <c r="G279" i="7"/>
  <c r="G278" i="7"/>
  <c r="G277" i="7"/>
  <c r="G276" i="7"/>
  <c r="G275" i="7"/>
  <c r="G274" i="7"/>
  <c r="G273" i="7"/>
  <c r="G272" i="7"/>
  <c r="G271" i="7"/>
  <c r="G270" i="7"/>
  <c r="G269" i="7"/>
  <c r="G268" i="7"/>
  <c r="G267" i="7"/>
  <c r="G266" i="7"/>
  <c r="G265" i="7"/>
  <c r="G264" i="7"/>
  <c r="G263" i="7"/>
  <c r="G262" i="7"/>
  <c r="G261" i="7"/>
  <c r="G260" i="7"/>
  <c r="G259" i="7"/>
  <c r="G258" i="7"/>
  <c r="G257" i="7"/>
  <c r="G256" i="7"/>
  <c r="G255" i="7"/>
  <c r="G254" i="7"/>
  <c r="G253" i="7"/>
  <c r="G252" i="7"/>
  <c r="G251" i="7"/>
  <c r="G250" i="7"/>
  <c r="G249" i="7"/>
  <c r="G248" i="7"/>
  <c r="G247" i="7"/>
  <c r="G246" i="7"/>
  <c r="G245" i="7"/>
  <c r="G244" i="7"/>
  <c r="G243" i="7"/>
  <c r="G242" i="7"/>
  <c r="G241" i="7"/>
  <c r="G240" i="7"/>
  <c r="G239" i="7"/>
  <c r="G238" i="7"/>
  <c r="G237" i="7"/>
  <c r="G236" i="7"/>
  <c r="G235" i="7"/>
  <c r="G234" i="7"/>
  <c r="G233" i="7"/>
  <c r="G232" i="7"/>
  <c r="G231" i="7"/>
  <c r="G230" i="7"/>
  <c r="G229" i="7"/>
  <c r="G228" i="7"/>
  <c r="G227" i="7"/>
  <c r="G226" i="7"/>
  <c r="G225" i="7"/>
  <c r="G224" i="7"/>
  <c r="G223" i="7"/>
  <c r="G222" i="7"/>
  <c r="G221" i="7"/>
  <c r="G220" i="7"/>
  <c r="G219" i="7"/>
  <c r="G218" i="7"/>
  <c r="G217" i="7"/>
  <c r="G216" i="7"/>
  <c r="G215" i="7"/>
  <c r="G214" i="7"/>
  <c r="G213" i="7"/>
  <c r="G212" i="7"/>
  <c r="G211" i="7"/>
  <c r="G210" i="7"/>
  <c r="G209" i="7"/>
  <c r="G208" i="7"/>
  <c r="G207" i="7"/>
  <c r="G206" i="7"/>
  <c r="G205" i="7"/>
  <c r="G204" i="7"/>
  <c r="G203" i="7"/>
  <c r="G202" i="7"/>
  <c r="G201" i="7"/>
  <c r="G200" i="7"/>
  <c r="G199" i="7"/>
  <c r="G198" i="7"/>
  <c r="G197" i="7"/>
  <c r="G196" i="7"/>
  <c r="G195" i="7"/>
  <c r="G194" i="7"/>
  <c r="G193" i="7"/>
  <c r="G192" i="7"/>
  <c r="G191" i="7"/>
  <c r="G190" i="7"/>
  <c r="G189" i="7"/>
  <c r="G188" i="7"/>
  <c r="G187" i="7"/>
  <c r="G186" i="7"/>
  <c r="G185" i="7"/>
  <c r="G184" i="7"/>
  <c r="G183" i="7"/>
  <c r="G182" i="7"/>
  <c r="G181" i="7"/>
  <c r="G180" i="7"/>
  <c r="G179" i="7"/>
  <c r="G178" i="7"/>
  <c r="G177" i="7"/>
  <c r="G176" i="7"/>
  <c r="G175" i="7"/>
  <c r="G174" i="7"/>
  <c r="G173" i="7"/>
  <c r="G172" i="7"/>
  <c r="G171" i="7"/>
  <c r="G170" i="7"/>
  <c r="G169" i="7"/>
  <c r="G168" i="7"/>
  <c r="G167" i="7"/>
  <c r="G166" i="7"/>
  <c r="G165" i="7"/>
  <c r="G164" i="7"/>
  <c r="G163" i="7"/>
  <c r="G162" i="7"/>
  <c r="G161" i="7"/>
  <c r="G160" i="7"/>
  <c r="G159" i="7"/>
  <c r="G158" i="7"/>
  <c r="G157" i="7"/>
  <c r="G156" i="7"/>
  <c r="G155" i="7"/>
  <c r="G154" i="7"/>
  <c r="G153" i="7"/>
  <c r="G152" i="7"/>
  <c r="G151" i="7"/>
  <c r="G150" i="7"/>
  <c r="G149" i="7"/>
  <c r="G148" i="7"/>
  <c r="G147" i="7"/>
  <c r="G146" i="7"/>
  <c r="G145" i="7"/>
  <c r="G144" i="7"/>
  <c r="G143" i="7"/>
  <c r="G142" i="7"/>
  <c r="G141" i="7"/>
  <c r="G140" i="7"/>
  <c r="G139" i="7"/>
  <c r="G138" i="7"/>
  <c r="G137" i="7"/>
  <c r="G136" i="7"/>
  <c r="G135" i="7"/>
  <c r="G134" i="7"/>
  <c r="G133" i="7"/>
  <c r="G132" i="7"/>
  <c r="G131" i="7"/>
  <c r="G130" i="7"/>
  <c r="G129" i="7"/>
  <c r="G128" i="7"/>
  <c r="G127" i="7"/>
  <c r="G126" i="7"/>
  <c r="G125" i="7"/>
  <c r="G124" i="7"/>
  <c r="G123" i="7"/>
  <c r="G122" i="7"/>
  <c r="G121" i="7"/>
  <c r="G120" i="7"/>
  <c r="G119" i="7"/>
  <c r="G118" i="7"/>
  <c r="G117" i="7"/>
  <c r="G116" i="7"/>
  <c r="G115" i="7"/>
  <c r="G114" i="7"/>
  <c r="G113" i="7"/>
  <c r="G112" i="7"/>
  <c r="G111" i="7"/>
  <c r="G110" i="7"/>
  <c r="G109" i="7"/>
  <c r="G108" i="7"/>
  <c r="G107" i="7"/>
  <c r="G106" i="7"/>
  <c r="G105" i="7"/>
  <c r="G104" i="7"/>
  <c r="G103" i="7"/>
  <c r="G102" i="7"/>
  <c r="G101" i="7"/>
  <c r="G100" i="7"/>
  <c r="G99" i="7"/>
  <c r="G98" i="7"/>
  <c r="G97" i="7"/>
  <c r="G96" i="7"/>
  <c r="G95" i="7"/>
  <c r="G94" i="7"/>
  <c r="G93" i="7"/>
  <c r="G92" i="7"/>
  <c r="G91" i="7"/>
  <c r="G90" i="7"/>
  <c r="G89" i="7"/>
  <c r="G88" i="7"/>
  <c r="G87" i="7"/>
  <c r="G86" i="7"/>
  <c r="G85" i="7"/>
  <c r="G84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</calcChain>
</file>

<file path=xl/sharedStrings.xml><?xml version="1.0" encoding="utf-8"?>
<sst xmlns="http://schemas.openxmlformats.org/spreadsheetml/2006/main" count="2891" uniqueCount="1359">
  <si>
    <t>ID</t>
  </si>
  <si>
    <t>ID in T3</t>
  </si>
  <si>
    <t>GRIN</t>
  </si>
  <si>
    <t>Synonym</t>
  </si>
  <si>
    <t>Program combined</t>
  </si>
  <si>
    <t>Pedigree</t>
  </si>
  <si>
    <t>Comment</t>
  </si>
  <si>
    <t>5702PR</t>
  </si>
  <si>
    <t>ALB</t>
  </si>
  <si>
    <t>Other</t>
  </si>
  <si>
    <t>CMT</t>
  </si>
  <si>
    <t>LASER</t>
  </si>
  <si>
    <t>NSG</t>
  </si>
  <si>
    <t>PT765</t>
  </si>
  <si>
    <t>SDK</t>
  </si>
  <si>
    <t>SADASH</t>
  </si>
  <si>
    <t>UCD</t>
  </si>
  <si>
    <t>BERKUT</t>
  </si>
  <si>
    <t>IRENA/BAVIACORA M 92//PASTOR</t>
  </si>
  <si>
    <t>UIA</t>
  </si>
  <si>
    <t>CWAM2_9001</t>
  </si>
  <si>
    <t>CM1_1</t>
  </si>
  <si>
    <t>COOK/VEE//DOVE/SERI/3/BJY/COC</t>
  </si>
  <si>
    <t>UMN</t>
  </si>
  <si>
    <t>CWAM2_9004</t>
  </si>
  <si>
    <t>CM1_4</t>
  </si>
  <si>
    <t>SERI M 82</t>
  </si>
  <si>
    <t>WAS</t>
  </si>
  <si>
    <t>CWAM2_9009</t>
  </si>
  <si>
    <t>CM1_9</t>
  </si>
  <si>
    <t>MYNA/VUL//PRL</t>
  </si>
  <si>
    <t>CWAM2_9011</t>
  </si>
  <si>
    <t>CM1_11</t>
  </si>
  <si>
    <t>TIA.3, TIA 3</t>
  </si>
  <si>
    <t>CWAM2_9015</t>
  </si>
  <si>
    <t>CM1_15</t>
  </si>
  <si>
    <t>PAT10/ALD//PAT72300/3/PVN/4/URES/5/PFAU</t>
  </si>
  <si>
    <t>CWAM2_9019</t>
  </si>
  <si>
    <t>CM1_19</t>
  </si>
  <si>
    <t>HD2206/HORK//BUC/BUL</t>
  </si>
  <si>
    <t>CWAM2_9020</t>
  </si>
  <si>
    <t>CM1_20</t>
  </si>
  <si>
    <t>PAT10/ALD//PAT72300/3/PVN/4/BOW</t>
  </si>
  <si>
    <t>CWAM2_9023</t>
  </si>
  <si>
    <t>CM1_23</t>
  </si>
  <si>
    <t>BACANORA T 88, Bacanora T88, Bacanora T-88</t>
  </si>
  <si>
    <t>JUPATECO-73/(SIB)BLUEJAY//URES-81</t>
  </si>
  <si>
    <t>MSU</t>
  </si>
  <si>
    <t>CWAM2_9024</t>
  </si>
  <si>
    <t>CM1_24</t>
  </si>
  <si>
    <t>FCT/3/GOV/AZ//MUS/4/DOVE/BUC</t>
  </si>
  <si>
    <t>SSK</t>
  </si>
  <si>
    <t>CWAM2_9032</t>
  </si>
  <si>
    <t>CM1_32</t>
  </si>
  <si>
    <t>TRAP#1/BOW</t>
  </si>
  <si>
    <t>CWAM2_9038</t>
  </si>
  <si>
    <t>CM1_38</t>
  </si>
  <si>
    <t>UP 2338</t>
  </si>
  <si>
    <t>CNL</t>
  </si>
  <si>
    <t>CWAM2_9040</t>
  </si>
  <si>
    <t>CM1_40</t>
  </si>
  <si>
    <t>FANG60/7C</t>
  </si>
  <si>
    <t>EVI</t>
  </si>
  <si>
    <t>CWAM2_9053</t>
  </si>
  <si>
    <t>CM1_53</t>
  </si>
  <si>
    <t>PICUS/4/CS5A/5RL-1//BUC/BJY/3/ALD/PVN/5/LAJ3302</t>
  </si>
  <si>
    <t>WES</t>
  </si>
  <si>
    <t>CWAM2_9062</t>
  </si>
  <si>
    <t>CM1_62</t>
  </si>
  <si>
    <t>BOW/PRL*3/6/WRM/4/FN/3*TH//K58/2*N/3/AUS-6869/5/PELOTAS-ARTHUR/7/HE1/3*CNO79//2*SERI</t>
  </si>
  <si>
    <t>UNK</t>
  </si>
  <si>
    <t>CWAM2_9068</t>
  </si>
  <si>
    <t>CM1_68</t>
  </si>
  <si>
    <t>PUNJAB 96</t>
  </si>
  <si>
    <t>CWAM2_9071</t>
  </si>
  <si>
    <t>CM1_71</t>
  </si>
  <si>
    <t>TIA.4/WL6572//RL6043/3*GEN/3/LUAN</t>
  </si>
  <si>
    <t>More information could be found on T3 website (https://triticeaetoolbox.org)</t>
  </si>
  <si>
    <t>CWAM2_9073</t>
  </si>
  <si>
    <t>CM1_73</t>
  </si>
  <si>
    <t>CHIR1//SHA5/WEAVER</t>
  </si>
  <si>
    <t>CWAM2_9082</t>
  </si>
  <si>
    <t>CM1_82</t>
  </si>
  <si>
    <t>GUAM92/KAUZ</t>
  </si>
  <si>
    <t>CWAM2_9089</t>
  </si>
  <si>
    <t>CM1_89</t>
  </si>
  <si>
    <t>SITE/MO/4/NAC/TH.AC//3*PVN/3/MIRLO/BUC</t>
  </si>
  <si>
    <t>CWAM2_9092</t>
  </si>
  <si>
    <t>CM1_92</t>
  </si>
  <si>
    <t>TAURUM</t>
  </si>
  <si>
    <t>CWAM2_9110</t>
  </si>
  <si>
    <t>CM2_16</t>
  </si>
  <si>
    <t>MILAN/S87230//BAV92</t>
  </si>
  <si>
    <t>CWAM2_9115</t>
  </si>
  <si>
    <t>CM2_21</t>
  </si>
  <si>
    <t>TUKURU//BAV92/RAYON</t>
  </si>
  <si>
    <t>CWAM2_9118</t>
  </si>
  <si>
    <t>CM2_24</t>
  </si>
  <si>
    <t>WBLL1*2/VIVITSI</t>
  </si>
  <si>
    <t>CWAM2_9120</t>
  </si>
  <si>
    <t>CM2_26</t>
  </si>
  <si>
    <t>PASTOR</t>
  </si>
  <si>
    <t>CWAM2_9124</t>
  </si>
  <si>
    <t>CM2_30</t>
  </si>
  <si>
    <t>IRENA</t>
  </si>
  <si>
    <t>CWAM2_9145</t>
  </si>
  <si>
    <t>CM2_51</t>
  </si>
  <si>
    <t>KEA/BUC//FCT</t>
  </si>
  <si>
    <t>CWAM2_9152</t>
  </si>
  <si>
    <t>CM2_58</t>
  </si>
  <si>
    <t>VEE/PJN//TUI</t>
  </si>
  <si>
    <t>CWAM2_9158</t>
  </si>
  <si>
    <t>CM2_64</t>
  </si>
  <si>
    <t>SHUHA</t>
  </si>
  <si>
    <t>CWAM2_9171</t>
  </si>
  <si>
    <t>CM2_77</t>
  </si>
  <si>
    <t>GOV/AZ//MUS/3/SARA</t>
  </si>
  <si>
    <t>CWAM2_9172</t>
  </si>
  <si>
    <t>CM2_78</t>
  </si>
  <si>
    <t>MON/IMU//ALD/PVN</t>
  </si>
  <si>
    <t>CWAM2_9178</t>
  </si>
  <si>
    <t>CM2_84</t>
  </si>
  <si>
    <t>TUI/3/TMP64/TWN//SDY/4/RAYON</t>
  </si>
  <si>
    <t>CWAM2_9191</t>
  </si>
  <si>
    <t>CM3_3</t>
  </si>
  <si>
    <t>JUP/BJY//URES/3/HD2206/HORK//BUC/BUL</t>
  </si>
  <si>
    <t>CWAM2_9195</t>
  </si>
  <si>
    <t>CM3_7</t>
  </si>
  <si>
    <t>CROC_1/AE.SQUARROSA (205)//KAUZ/3/ENEIDA</t>
  </si>
  <si>
    <t>CWAM2_9198</t>
  </si>
  <si>
    <t>CM3_10</t>
  </si>
  <si>
    <t>BARBET1</t>
  </si>
  <si>
    <t>CWAM2_9214</t>
  </si>
  <si>
    <t>CM3_26</t>
  </si>
  <si>
    <t>SOROCA</t>
  </si>
  <si>
    <t>CWAM2_9217</t>
  </si>
  <si>
    <t>CM3_29</t>
  </si>
  <si>
    <t>NAI60/HEINE VII//BUC/3/PSN/BOW//TUI</t>
  </si>
  <si>
    <t>CWAM2_9223</t>
  </si>
  <si>
    <t>SERI*3//RL6010/4*YR/3/PASTOR/4/BAV92</t>
  </si>
  <si>
    <t>CWAM2_9225</t>
  </si>
  <si>
    <t>3888537, SOKOLL, CM3_37</t>
  </si>
  <si>
    <t>PASTOR/3/ALTAR 84/AEGILOPS SQUARROSA (TAUS)//OPATA M 85</t>
  </si>
  <si>
    <t>CWAM2_9226</t>
  </si>
  <si>
    <t>CM3_38</t>
  </si>
  <si>
    <t>CROC_1/AE.SQUARROSA (213)//PGO/3/BAV92</t>
  </si>
  <si>
    <t>CWAM2_9228</t>
  </si>
  <si>
    <t>ALTAR 84/AE.SQUARROSA (221)//PASTOR/3/PASTOR</t>
  </si>
  <si>
    <t>CWAM2_9229</t>
  </si>
  <si>
    <t>MILAN/KAUZ//PASTOR</t>
  </si>
  <si>
    <t>CWAM2_9232</t>
  </si>
  <si>
    <t>VEBOW/IRENA</t>
  </si>
  <si>
    <t>CWAM2_9233</t>
  </si>
  <si>
    <t>PASTOR/DHARWAR DRY</t>
  </si>
  <si>
    <t>CWAM2_9240</t>
  </si>
  <si>
    <t>KABY/BAV92/3/CROC 1/AE.SQUARROSA (224)//OPATA</t>
  </si>
  <si>
    <t>CWAM2_9241</t>
  </si>
  <si>
    <t>BOW//BUC/BUL/3/KAUZ/4/BAV92/5/MILAN/KAUZ</t>
  </si>
  <si>
    <t>CWAM2_9242</t>
  </si>
  <si>
    <t>PASTOR//MILAN/KAUZ/3/VEE/PJN//2*TUI</t>
  </si>
  <si>
    <t>CWAM2_9245</t>
  </si>
  <si>
    <t>FRAME/BUCHIN</t>
  </si>
  <si>
    <t>CWAM2_9246</t>
  </si>
  <si>
    <t>TEMPORALERA M 87*2/KONK</t>
  </si>
  <si>
    <t>CWAM2_9247</t>
  </si>
  <si>
    <t>FRAME*2/3/URES/JUN//KAUZ</t>
  </si>
  <si>
    <t>CWAM2_9248</t>
  </si>
  <si>
    <t>CROC 1/AE.SQUARROSA (224)//OPATA/3/PASTOR/4/PASTOR*2/OPATA</t>
  </si>
  <si>
    <t>CWAM2_9249</t>
  </si>
  <si>
    <t>RL6043/4*NAC//2*PASTOR</t>
  </si>
  <si>
    <t>CWAM2_9253</t>
  </si>
  <si>
    <t>KRICHAUFF/2*PASTOR</t>
  </si>
  <si>
    <t>CWAM2_9254</t>
  </si>
  <si>
    <t>KABY//2*ALUBUC/BAYA</t>
  </si>
  <si>
    <t>CWAM2_9256</t>
  </si>
  <si>
    <t>BUC/MN72253//PASTOR/3/BAV92</t>
  </si>
  <si>
    <t>CWAM2_9258</t>
  </si>
  <si>
    <t>CROC 1/AE.SQUARROSA (224)//OPATA/3/BJY/COC//PRL/BOW/4/BJY/COC//PRL/BOW</t>
  </si>
  <si>
    <t>CWAM2_9261</t>
  </si>
  <si>
    <t>ALTAR 84/AEGILOPS SQUARROSA (TAUS)//OPATA/3/ATTILA</t>
  </si>
  <si>
    <t>CWAM2_9262</t>
  </si>
  <si>
    <t>OASIS/5*BORL95/5/CNDO/R143//ENTE/MEXI75/3/AE.SQ/4/2*OCI</t>
  </si>
  <si>
    <t>CWAM2_9263</t>
  </si>
  <si>
    <t>PASTOR//TRAP#1/BOW/3/CHEN/AEGILOPS SQUARROSA (TAUS)//BCN</t>
  </si>
  <si>
    <t>CWAM2_9269</t>
  </si>
  <si>
    <t>CM3_81</t>
  </si>
  <si>
    <t>SAAR/WBLL1</t>
  </si>
  <si>
    <t>CWAM2_9284</t>
  </si>
  <si>
    <t>CM4_284</t>
  </si>
  <si>
    <t>PRL/SARA//TSI/VEE#5/3/TILHI/4/ATTILA/2*PASTOR</t>
  </si>
  <si>
    <t>CWAM2_9288</t>
  </si>
  <si>
    <t>CM4_288</t>
  </si>
  <si>
    <t>QUAIU #1</t>
  </si>
  <si>
    <t>CWAM2_9291</t>
  </si>
  <si>
    <t>CM4_291</t>
  </si>
  <si>
    <t>BECARD</t>
  </si>
  <si>
    <t>HAHN_1RS</t>
  </si>
  <si>
    <t>HAHN-1RS</t>
  </si>
  <si>
    <t>CEBECO-148/(SIB)KATHADIN/7/HEINES-KOLBEN/38-MA/4/4777/3/REI//YAQUI/KENTANA/5/YECORA-70/6/TUCAN</t>
  </si>
  <si>
    <t>PSB14097</t>
  </si>
  <si>
    <t>OPATA</t>
  </si>
  <si>
    <t>PI 591776</t>
  </si>
  <si>
    <t>Opata 85</t>
  </si>
  <si>
    <t>Bluejay/Jupateco 73</t>
  </si>
  <si>
    <t>Mexico</t>
  </si>
  <si>
    <t>PSB14200</t>
  </si>
  <si>
    <t>Grackle</t>
  </si>
  <si>
    <t>Waxwing*2/Kukuna</t>
  </si>
  <si>
    <t>PSB14286</t>
  </si>
  <si>
    <t>GLADIUS</t>
  </si>
  <si>
    <t>Gladius</t>
  </si>
  <si>
    <t>RAC-875/KRICHAUFF//EXCALIBUR/KUKRI/3/RAC-875/KRICHAUFF/4/RAC-875//EXCALIBUR/KUKRI</t>
  </si>
  <si>
    <t>Australia</t>
  </si>
  <si>
    <t>PSB14341</t>
  </si>
  <si>
    <t>MOLINEUX</t>
  </si>
  <si>
    <t>Molineux</t>
  </si>
  <si>
    <t>PITIC-62/FESTIGUAY//2*WARIGAL</t>
  </si>
  <si>
    <t>PSB14366</t>
  </si>
  <si>
    <t>PUGSLEY</t>
  </si>
  <si>
    <t>Pugsley</t>
  </si>
  <si>
    <t>Frame/Trident</t>
  </si>
  <si>
    <t>PSB14413</t>
  </si>
  <si>
    <t>WORRAKATTA</t>
  </si>
  <si>
    <t>Worrakatta</t>
  </si>
  <si>
    <t>3-AG-3/AROONA/4/HALBERD/WARIMEK//PITIC-62/KLOKA/3/WARIQUAM</t>
  </si>
  <si>
    <t>PSB14310</t>
  </si>
  <si>
    <t>Kanchan</t>
  </si>
  <si>
    <t>C-306/OP-301</t>
  </si>
  <si>
    <t>Bangladesh</t>
  </si>
  <si>
    <t>PSB14408</t>
  </si>
  <si>
    <t>Vaishali</t>
  </si>
  <si>
    <t>Kallyansona/HD-2281</t>
  </si>
  <si>
    <t>India</t>
  </si>
  <si>
    <t>CAP151_3</t>
  </si>
  <si>
    <t>CAP151-3</t>
  </si>
  <si>
    <t>Vida*3/CAP19</t>
  </si>
  <si>
    <t>MT0802</t>
  </si>
  <si>
    <t>McNeal/MT0266</t>
  </si>
  <si>
    <t>MT0813</t>
  </si>
  <si>
    <t>Hank/MT0249</t>
  </si>
  <si>
    <t>MT0945</t>
  </si>
  <si>
    <t>Hank//McNeal/Reeder</t>
  </si>
  <si>
    <t>MTHW0771</t>
  </si>
  <si>
    <t>MTHW0202/Choteau</t>
  </si>
  <si>
    <t>MTHW1060</t>
  </si>
  <si>
    <t>MTHW0202/BW315A</t>
  </si>
  <si>
    <t>CWAM2_9201</t>
  </si>
  <si>
    <t>CM3_13</t>
  </si>
  <si>
    <t>GSTR 10502</t>
  </si>
  <si>
    <t>SPL188, Weebill 1, CM3_13, Weebill_1</t>
  </si>
  <si>
    <t>PI371967</t>
  </si>
  <si>
    <t>PI 371967</t>
  </si>
  <si>
    <t>Cultivar from Fukuoka Japan</t>
  </si>
  <si>
    <t>PI384033</t>
  </si>
  <si>
    <t>PI 384033</t>
  </si>
  <si>
    <t>Cultivar from Israel</t>
  </si>
  <si>
    <t>PI384036</t>
  </si>
  <si>
    <t>PI 384036</t>
  </si>
  <si>
    <t>PI410650</t>
  </si>
  <si>
    <t>PI 410650</t>
  </si>
  <si>
    <t>Landrace line from Azad Kashmir Pakistan</t>
  </si>
  <si>
    <t>PI428528</t>
  </si>
  <si>
    <t>PI 428528</t>
  </si>
  <si>
    <t>Cultivar from Ville-de-Paris France</t>
  </si>
  <si>
    <t>PI429323</t>
  </si>
  <si>
    <t>PI 429323</t>
  </si>
  <si>
    <t>Breeding line from Yemen</t>
  </si>
  <si>
    <t>PI430750</t>
  </si>
  <si>
    <t>PI 430750</t>
  </si>
  <si>
    <t>PI449298</t>
  </si>
  <si>
    <t>PI 449298</t>
  </si>
  <si>
    <t>Breeding line from Zaragoza Spain</t>
  </si>
  <si>
    <t>PI462106</t>
  </si>
  <si>
    <t>PI 462106</t>
  </si>
  <si>
    <t>Cultivated line from Yemen</t>
  </si>
  <si>
    <t>PI519908</t>
  </si>
  <si>
    <t>PI 519908</t>
  </si>
  <si>
    <t>Breeding line from South Africa</t>
  </si>
  <si>
    <t>PI520108</t>
  </si>
  <si>
    <t>PI 520108</t>
  </si>
  <si>
    <t>Breeding line from Federal District Mexico</t>
  </si>
  <si>
    <t>PI525284</t>
  </si>
  <si>
    <t>PI 525284</t>
  </si>
  <si>
    <t>Cultivated line from Marrakech Morocco</t>
  </si>
  <si>
    <t>PI532082</t>
  </si>
  <si>
    <t>PI 532082</t>
  </si>
  <si>
    <t>Cultivated line from Daqahliya Egypt</t>
  </si>
  <si>
    <t>PI532278</t>
  </si>
  <si>
    <t>PI 532278</t>
  </si>
  <si>
    <t>Cultivated line from Oman</t>
  </si>
  <si>
    <t>PI565211</t>
  </si>
  <si>
    <t>PI 565211</t>
  </si>
  <si>
    <t>Landrace line from Tarija Bolivia</t>
  </si>
  <si>
    <t>PI574250</t>
  </si>
  <si>
    <t>PI 574250</t>
  </si>
  <si>
    <t>Breeding line from Syria</t>
  </si>
  <si>
    <t>PI584920</t>
  </si>
  <si>
    <t>PI 584920</t>
  </si>
  <si>
    <t>Cultivar from Mato Grosso do Sul Brazil</t>
  </si>
  <si>
    <t>PI596367</t>
  </si>
  <si>
    <t>PI 596367</t>
  </si>
  <si>
    <t>Breeding line from Saskatchewan Canada</t>
  </si>
  <si>
    <t>PI610755</t>
  </si>
  <si>
    <t>PI 610755</t>
  </si>
  <si>
    <t>PI613289</t>
  </si>
  <si>
    <t>PI 613289</t>
  </si>
  <si>
    <t>PI614012</t>
  </si>
  <si>
    <t>PI 614012</t>
  </si>
  <si>
    <t>PI623296</t>
  </si>
  <si>
    <t>PI 623296</t>
  </si>
  <si>
    <t>Landrace line from Khorasan Iran</t>
  </si>
  <si>
    <t>PI623302</t>
  </si>
  <si>
    <t>PI 623302</t>
  </si>
  <si>
    <t>PI623335</t>
  </si>
  <si>
    <t>PI 623335</t>
  </si>
  <si>
    <t>PSB14030</t>
  </si>
  <si>
    <t>Bass</t>
  </si>
  <si>
    <t>Flinders/2* Cook</t>
  </si>
  <si>
    <t>PSB14057</t>
  </si>
  <si>
    <t>PI 542434</t>
  </si>
  <si>
    <t>Pato</t>
  </si>
  <si>
    <t>Tezanos Pintos Precoz/Sonora 64A//Narino 59</t>
  </si>
  <si>
    <t>PSB14071</t>
  </si>
  <si>
    <t>SERI82</t>
  </si>
  <si>
    <t>PI 591774</t>
  </si>
  <si>
    <t>Seri 82</t>
  </si>
  <si>
    <t>Kavkaz/(SIB)Buho//Kalyansona/Bluebird</t>
  </si>
  <si>
    <t>PSB14092</t>
  </si>
  <si>
    <t>PI 428551</t>
  </si>
  <si>
    <t>Timgalen</t>
  </si>
  <si>
    <t>Aguilera/Kenya/Marroqui/Supremo//Gabo//Winglen</t>
  </si>
  <si>
    <t>PSB14094</t>
  </si>
  <si>
    <t>PI 519807</t>
  </si>
  <si>
    <t>Tonichi 81</t>
  </si>
  <si>
    <t>Cargill 422/Anahuac F75</t>
  </si>
  <si>
    <t>PSB14098</t>
  </si>
  <si>
    <t>PI 591789</t>
  </si>
  <si>
    <t>Esmeralda M86</t>
  </si>
  <si>
    <t>Buckbuck sib/Bluejay sib</t>
  </si>
  <si>
    <t>PSB14105</t>
  </si>
  <si>
    <t>PI 610756</t>
  </si>
  <si>
    <t>CIGM91.153</t>
  </si>
  <si>
    <t>Yaco *2//Crocl/Ae. tauschii ( 205 )/3/Yaco</t>
  </si>
  <si>
    <t>PSB14126</t>
  </si>
  <si>
    <t>Pastor</t>
  </si>
  <si>
    <t>PFAU/Seri-M-82//Bobwhite</t>
  </si>
  <si>
    <t>PSB14195</t>
  </si>
  <si>
    <t>GLENN</t>
  </si>
  <si>
    <t>PI 639273</t>
  </si>
  <si>
    <t>Glenn</t>
  </si>
  <si>
    <t>'Sumai 3'(PI 481542)/'Wheaton'(PI 469271)//'Grandin'(PI 531005)/3/ ND 688</t>
  </si>
  <si>
    <t>North Dakota</t>
  </si>
  <si>
    <t>PSB14209</t>
  </si>
  <si>
    <t>PI 604604</t>
  </si>
  <si>
    <t>AC Phil</t>
  </si>
  <si>
    <t>PT303/Dirkwin//Kenya 321/Fieldwin ; sister selection to AC Reed</t>
  </si>
  <si>
    <t>Canada, Alberta</t>
  </si>
  <si>
    <t>PSB14220</t>
  </si>
  <si>
    <t>ARRINO</t>
  </si>
  <si>
    <t>PI 636074</t>
  </si>
  <si>
    <t>Arrino</t>
  </si>
  <si>
    <t>77-W-660/Eradu</t>
  </si>
  <si>
    <t>PSB14252</t>
  </si>
  <si>
    <t>PI 610752</t>
  </si>
  <si>
    <t>CIGM90.250.2</t>
  </si>
  <si>
    <t>Croc1/Ae. tauschii ( 205 )// Borlaug M95</t>
  </si>
  <si>
    <t>PSB14316</t>
  </si>
  <si>
    <t>KRICHAUFF</t>
  </si>
  <si>
    <t>PI 629120</t>
  </si>
  <si>
    <t>Krichauff</t>
  </si>
  <si>
    <t>Wariquam//Kloka/Pitic-62/3/Warimek/Halberd/4/3-AG-3/Aroona</t>
  </si>
  <si>
    <t>PSB14324</t>
  </si>
  <si>
    <t>CItr 17338</t>
  </si>
  <si>
    <t>Lark</t>
  </si>
  <si>
    <t>Pitic 62/4/Kenya 58/Newthatch//Thatcher/3/Frontana/Thatcher /5/Sonora 64</t>
  </si>
  <si>
    <t>USA, California</t>
  </si>
  <si>
    <t>BRICK</t>
  </si>
  <si>
    <t>SD3851</t>
  </si>
  <si>
    <t>PI 657697</t>
  </si>
  <si>
    <t>Brick, PI657697, SPL313</t>
  </si>
  <si>
    <t>ND 2897/SD3219//SD3414</t>
  </si>
  <si>
    <t>BRIGGS</t>
  </si>
  <si>
    <t>PI 632970</t>
  </si>
  <si>
    <t>PI632970, SPL106</t>
  </si>
  <si>
    <t>BW114/BERGEN//SD3097</t>
  </si>
  <si>
    <t>OXEN</t>
  </si>
  <si>
    <t>PI 596770</t>
  </si>
  <si>
    <t>PI596770, SPL110</t>
  </si>
  <si>
    <t>YW352/SBZ004A</t>
  </si>
  <si>
    <t>SD4076</t>
  </si>
  <si>
    <t>SD3546/SD3722</t>
  </si>
  <si>
    <t>SD4112</t>
  </si>
  <si>
    <t>ND749/FHBC02-6</t>
  </si>
  <si>
    <t>SD4178</t>
  </si>
  <si>
    <t>SD3720/MN98389-A</t>
  </si>
  <si>
    <t>SD4199</t>
  </si>
  <si>
    <t>PI67392/SD3618//ND750</t>
  </si>
  <si>
    <t>SD4214</t>
  </si>
  <si>
    <t>DAPPS/SD3868</t>
  </si>
  <si>
    <t>SD4218</t>
  </si>
  <si>
    <t>SD3687/FN1704-315</t>
  </si>
  <si>
    <t>SD4243</t>
  </si>
  <si>
    <t>FN1504-19/GRANGER</t>
  </si>
  <si>
    <t>SD4264</t>
  </si>
  <si>
    <t>ATILLA COMPLEX/FORGE//ND747</t>
  </si>
  <si>
    <t>SD4279</t>
  </si>
  <si>
    <t>NDSW0601/00S0219-10W</t>
  </si>
  <si>
    <t>SD4280</t>
  </si>
  <si>
    <t>SD3746/SD3776//SD4032</t>
  </si>
  <si>
    <t>AC_ANDREW</t>
  </si>
  <si>
    <t>ACAndrew</t>
  </si>
  <si>
    <t>From the AAFC LRC</t>
  </si>
  <si>
    <t>AC_CRYSTAL</t>
  </si>
  <si>
    <t>ACCrystal, SPL83</t>
  </si>
  <si>
    <t>from AAFC SPARC</t>
  </si>
  <si>
    <t>AC_KARMA</t>
  </si>
  <si>
    <t>ACKarma, SPL85</t>
  </si>
  <si>
    <t>AC_VISTA</t>
  </si>
  <si>
    <t>ACVista</t>
  </si>
  <si>
    <t>CDC_ALSASK</t>
  </si>
  <si>
    <t>BW301, CDCAlsask, CDCGo</t>
  </si>
  <si>
    <t>AC_Elsa/AC_Cora</t>
  </si>
  <si>
    <t>from U OF S. CDC</t>
  </si>
  <si>
    <t>SC80221V2</t>
  </si>
  <si>
    <t>10010_20</t>
  </si>
  <si>
    <t>10010-20</t>
  </si>
  <si>
    <t>10010/20</t>
  </si>
  <si>
    <t>UC1360/BLANCA GRANDE</t>
  </si>
  <si>
    <t>10013_1</t>
  </si>
  <si>
    <t>10013-1</t>
  </si>
  <si>
    <t>IDO377S/3/ALTAR 84/AE.SQUARROSA (219)//2*SERI</t>
  </si>
  <si>
    <t>10014_7</t>
  </si>
  <si>
    <t>10014/7</t>
  </si>
  <si>
    <t>F7-3-5-2/3*UC1041 2NS</t>
  </si>
  <si>
    <t>12010_10</t>
  </si>
  <si>
    <t>INIAP-ALTAR 82/UC1107</t>
  </si>
  <si>
    <t>12010_12</t>
  </si>
  <si>
    <t>MADSEN/ANZA/2/3*UC1041/3/SUMMIT</t>
  </si>
  <si>
    <t>12010_16</t>
  </si>
  <si>
    <t>STANDER//MADSEN/2*EXPESS</t>
  </si>
  <si>
    <t>12010_18</t>
  </si>
  <si>
    <t>PLATTE/UC896 (low PPO)//PLATA</t>
  </si>
  <si>
    <t>12010_21</t>
  </si>
  <si>
    <t>UC1041 Yr5 Yr15 Lr37 Lr47 Gpc  (tall plant)</t>
  </si>
  <si>
    <t>12010_27</t>
  </si>
  <si>
    <t>UC1041-Yr15-Lr37-Stb4/UC1107-Lr37</t>
  </si>
  <si>
    <t>12010_29</t>
  </si>
  <si>
    <t>UC1107 5+10 2NS Yr15/Milan</t>
  </si>
  <si>
    <t>ATTILA_1RS</t>
  </si>
  <si>
    <t>ATTILA-1RS</t>
  </si>
  <si>
    <t>Attila-1RS</t>
  </si>
  <si>
    <t>ATTILA_1RSMA</t>
  </si>
  <si>
    <t>ATTILA-1RSMA</t>
  </si>
  <si>
    <t>Attila-1RSMA</t>
  </si>
  <si>
    <t>BLANCA_FUERTE</t>
  </si>
  <si>
    <t>BlancaFuerte</t>
  </si>
  <si>
    <t>BLANCA_GRANDE_515</t>
  </si>
  <si>
    <t>BlancaGrande515</t>
  </si>
  <si>
    <t>EXPRESSO</t>
  </si>
  <si>
    <t>PI 615616</t>
  </si>
  <si>
    <t>PI615616</t>
  </si>
  <si>
    <t>Express 6*/Yr15 Avocet//Express 6*/Madsen</t>
  </si>
  <si>
    <t>HAHN_1RSMA</t>
  </si>
  <si>
    <t>HAHN-1RSMA</t>
  </si>
  <si>
    <t>LASSIK</t>
  </si>
  <si>
    <t>UC1495</t>
  </si>
  <si>
    <t>PATWIN_515</t>
  </si>
  <si>
    <t>PATWIN-515</t>
  </si>
  <si>
    <t>PI 666962</t>
  </si>
  <si>
    <t>PI666962</t>
  </si>
  <si>
    <t>PATWIN/5*Yr5_and_Yr15</t>
  </si>
  <si>
    <t>PAVON</t>
  </si>
  <si>
    <t>PI 519847</t>
  </si>
  <si>
    <t>Pavon F76, PI519847, CM2_28</t>
  </si>
  <si>
    <t>Vicam // Ciano sib / Siete Cerros 66 /3/ Kalyansona / Bluebird</t>
  </si>
  <si>
    <t>PAVON_1RS</t>
  </si>
  <si>
    <t>PAVON-1RS</t>
  </si>
  <si>
    <t>PI610750</t>
  </si>
  <si>
    <t>PI 610750</t>
  </si>
  <si>
    <t>Crocl / Ae. tauschii ( 205 )// Kauz</t>
  </si>
  <si>
    <t>mapping parent for septoria and stripe rust resistance</t>
  </si>
  <si>
    <t>RIL203_UC1110XCIMMYT2</t>
  </si>
  <si>
    <t>RIL203</t>
  </si>
  <si>
    <t>UC1110/CYMMIT2</t>
  </si>
  <si>
    <t>RIL29_UC1110XCIMMYT2</t>
  </si>
  <si>
    <t>RIL29</t>
  </si>
  <si>
    <t>RSI5_YR5_YR15_GPC_HMW1</t>
  </si>
  <si>
    <t>SUMMIT_515</t>
  </si>
  <si>
    <t>Summit515, Summit 515</t>
  </si>
  <si>
    <t>UC1110</t>
  </si>
  <si>
    <t>GSTR13501</t>
  </si>
  <si>
    <t>CKR'S'/3/YD'S'/2/BB/CHA</t>
  </si>
  <si>
    <t>mapping parent</t>
  </si>
  <si>
    <t>UC1395_LR34_YR18</t>
  </si>
  <si>
    <t>UC1395Lr34/Yr18</t>
  </si>
  <si>
    <t>UC1395 Lr34 Yr18</t>
  </si>
  <si>
    <t>UC1395 introgressed with the Lr34/Yr18 allele by 4 backcrosses and selection of homozygous Lr34/Yr18 BC4F2 plants.  One of a near isogenic pair with UC1395.</t>
  </si>
  <si>
    <t>UC1396</t>
  </si>
  <si>
    <t>one of the near isogenic pair with UC1396_LR34_YR18</t>
  </si>
  <si>
    <t>UC1551</t>
  </si>
  <si>
    <t>MILAN/MUNIA (selection)</t>
  </si>
  <si>
    <t>UC1552</t>
  </si>
  <si>
    <t>OR791432/VEE#33.2//MILAN (selection)</t>
  </si>
  <si>
    <t>UC1599</t>
  </si>
  <si>
    <t>Summit/3/HAHN/TURACO/2/TURACO</t>
  </si>
  <si>
    <t>UC1601</t>
  </si>
  <si>
    <t>UC1361/UC1296</t>
  </si>
  <si>
    <t>UC1602</t>
  </si>
  <si>
    <t>IDO377S/UC1361</t>
  </si>
  <si>
    <t>UC1603</t>
  </si>
  <si>
    <t>UC1107 5+10 Yr5 Yr15 2NS</t>
  </si>
  <si>
    <t>UC1616</t>
  </si>
  <si>
    <t>UC1357/KERN Lr37</t>
  </si>
  <si>
    <t>UC1618</t>
  </si>
  <si>
    <t>MADSEN/2*EXPRESS</t>
  </si>
  <si>
    <t>UC1642</t>
  </si>
  <si>
    <t>UC1357/EXPRESS LR37</t>
  </si>
  <si>
    <t>UC1643</t>
  </si>
  <si>
    <t>UC896*4/IDO377S//KLASIC*2/IDO377S/3/UC896 5+10</t>
  </si>
  <si>
    <t>UC1679</t>
  </si>
  <si>
    <t>CLEAR_WHITE_515</t>
  </si>
  <si>
    <t>UC1679, ClearWhite515</t>
  </si>
  <si>
    <t>Clear White Yr5 Yr15 Gpc 2NS</t>
  </si>
  <si>
    <t>UC1682</t>
  </si>
  <si>
    <t>UC1036 Yr5 Yr15 Gpc 2NS</t>
  </si>
  <si>
    <t>UC1683</t>
  </si>
  <si>
    <t>UC1110 5+10 Yr5 Yr15 2NS Gpc</t>
  </si>
  <si>
    <t>UC1710</t>
  </si>
  <si>
    <t>WEAVER//VEE/PJN/3/MILAN</t>
  </si>
  <si>
    <t>UC1713</t>
  </si>
  <si>
    <t>RED RIVER 68//SERRA/UC1161</t>
  </si>
  <si>
    <t>UC1715</t>
  </si>
  <si>
    <t>EXPRESS*6/Lr37/RED RIVER 68//SERRA</t>
  </si>
  <si>
    <t>UC896_5+10_LR34_YR18_YR5_GPC</t>
  </si>
  <si>
    <t>UC896 5+10 Lr34 Yr18 Yr5 Gpc</t>
  </si>
  <si>
    <t>ALTURAS</t>
  </si>
  <si>
    <t>PI 620631</t>
  </si>
  <si>
    <t>IDO526, PI620631</t>
  </si>
  <si>
    <t>Whitebird/Centennial</t>
  </si>
  <si>
    <t>CATALDO</t>
  </si>
  <si>
    <t>PI 642361</t>
  </si>
  <si>
    <t>IDO642, UI Cataldo, PI642361, UICATALDO</t>
  </si>
  <si>
    <t>IDO584/4*Alturas</t>
  </si>
  <si>
    <t>CENTENNIAL</t>
  </si>
  <si>
    <t>PI 537303</t>
  </si>
  <si>
    <t>IDO312, PI537303</t>
  </si>
  <si>
    <t>Cowbird"S"/2*Sterling</t>
  </si>
  <si>
    <t>ID0696</t>
  </si>
  <si>
    <t>A03814S-L-1</t>
  </si>
  <si>
    <t>[McNeal/Lolo]F3 seln//2*Lolo</t>
  </si>
  <si>
    <t>IDO377S</t>
  </si>
  <si>
    <t>PI 591045</t>
  </si>
  <si>
    <t>IDO377, PI591045</t>
  </si>
  <si>
    <t>Chova/59AB10293-5</t>
  </si>
  <si>
    <t>IDO440</t>
  </si>
  <si>
    <t>A8235S</t>
  </si>
  <si>
    <t>IDO130*2//Maya74/Pavon/3/Slg</t>
  </si>
  <si>
    <t>IDO488</t>
  </si>
  <si>
    <t>IDO471 RESEL</t>
  </si>
  <si>
    <t>PI294994/4*Centennial</t>
  </si>
  <si>
    <t>IDO560</t>
  </si>
  <si>
    <t>A91229S-4</t>
  </si>
  <si>
    <t>Winsome/Bronze Chief</t>
  </si>
  <si>
    <t>IDO582</t>
  </si>
  <si>
    <t>A94348S-E-2</t>
  </si>
  <si>
    <t>Pomerelle*2/Pavon76</t>
  </si>
  <si>
    <t>IDO599</t>
  </si>
  <si>
    <t>PI 660550</t>
  </si>
  <si>
    <t>A94368S-B-7, PI660550</t>
  </si>
  <si>
    <t>Pomerelle*2/Tui</t>
  </si>
  <si>
    <t>IDO629</t>
  </si>
  <si>
    <t>PI 642365</t>
  </si>
  <si>
    <t>A00149S-4, PI642365</t>
  </si>
  <si>
    <t>IDO505*2/3/Kanto79/2*IDO488//Bai Huo, wxy</t>
  </si>
  <si>
    <t>Waxy</t>
  </si>
  <si>
    <t>IDO644</t>
  </si>
  <si>
    <t>PI 660549</t>
  </si>
  <si>
    <t>A97067S-C-3, PI660549</t>
  </si>
  <si>
    <t>M6/Opata#9//2*Treasure</t>
  </si>
  <si>
    <t>IDO671</t>
  </si>
  <si>
    <t>PI 660548</t>
  </si>
  <si>
    <t>A99341S-L-9, PI660548</t>
  </si>
  <si>
    <t>Alturas*2/WPB936</t>
  </si>
  <si>
    <t>IDO686</t>
  </si>
  <si>
    <t>PI 660551</t>
  </si>
  <si>
    <t>A01605S-B-1-4, PI660551</t>
  </si>
  <si>
    <t>Js-12-Mu-6/Jubilee (F3 Seln)//Jubilee</t>
  </si>
  <si>
    <t>IDO687</t>
  </si>
  <si>
    <t>PI 660552</t>
  </si>
  <si>
    <t>A99038S-H-1, PI660552</t>
  </si>
  <si>
    <t>Alturas//IDO541/Vanna</t>
  </si>
  <si>
    <t>IDO694</t>
  </si>
  <si>
    <t>A01178S-1</t>
  </si>
  <si>
    <t>Blanca Grande/Jerome</t>
  </si>
  <si>
    <t>IDO702</t>
  </si>
  <si>
    <t>A99372S-F-10</t>
  </si>
  <si>
    <t>Hank/JFSN//IDO558</t>
  </si>
  <si>
    <t>IDO851</t>
  </si>
  <si>
    <t>A00007S-H-4</t>
  </si>
  <si>
    <t>Alturas*2/Cadoux</t>
  </si>
  <si>
    <t>IDO852</t>
  </si>
  <si>
    <t>A01910S-2</t>
  </si>
  <si>
    <t>IDO599/IDO569</t>
  </si>
  <si>
    <t>IDO854</t>
  </si>
  <si>
    <t>A01022S-6</t>
  </si>
  <si>
    <t>Alturas/IDO582</t>
  </si>
  <si>
    <t>JEROME</t>
  </si>
  <si>
    <t>PI 632712</t>
  </si>
  <si>
    <t>IDO566, PI632712</t>
  </si>
  <si>
    <t>Sunstar 2/WPB926</t>
  </si>
  <si>
    <t>JUBILEE</t>
  </si>
  <si>
    <t>PI 614839</t>
  </si>
  <si>
    <t>IDO525, PI614839</t>
  </si>
  <si>
    <t>IDO184/IDO159//Tonichi.sib/2*Sterling</t>
  </si>
  <si>
    <t>LOLO</t>
  </si>
  <si>
    <t>PI 614840</t>
  </si>
  <si>
    <t>IDO533, PI614840</t>
  </si>
  <si>
    <t>Oasis/IDO377</t>
  </si>
  <si>
    <t>UI_LOCHSA</t>
  </si>
  <si>
    <t>PI 639952</t>
  </si>
  <si>
    <t>IDO597, PI639952, UILOCHSA</t>
  </si>
  <si>
    <t>WPB936/Wilgoyne//Sunstar I</t>
  </si>
  <si>
    <t>UI_PETTIT</t>
  </si>
  <si>
    <t>PI 642363</t>
  </si>
  <si>
    <t>IDO632, PI642363, UIPettit</t>
  </si>
  <si>
    <t>Pomerelle*2/Fujimi Komugi</t>
  </si>
  <si>
    <t>UI_WINCHESTER</t>
  </si>
  <si>
    <t>WINCHESTER</t>
  </si>
  <si>
    <t>PI 642362</t>
  </si>
  <si>
    <t>IDO578, UI_WINCHESTER, PI642362, UIWINCHESTER</t>
  </si>
  <si>
    <t>WPB926/WA7702</t>
  </si>
  <si>
    <t>Cultivar from Idaho United States</t>
  </si>
  <si>
    <t>WHITEBIRD</t>
  </si>
  <si>
    <t>IDO392</t>
  </si>
  <si>
    <t>Owens/IDO159</t>
  </si>
  <si>
    <t>ADA</t>
  </si>
  <si>
    <t>PI 642856</t>
  </si>
  <si>
    <t>PI642856, SPL107</t>
  </si>
  <si>
    <t>SBY189H/2375</t>
  </si>
  <si>
    <t>MN01333_A</t>
  </si>
  <si>
    <t>MN01333-A</t>
  </si>
  <si>
    <t>SPL262</t>
  </si>
  <si>
    <t>MN97008/MN97695</t>
  </si>
  <si>
    <t>MN02072_7</t>
  </si>
  <si>
    <t>MN02072-7</t>
  </si>
  <si>
    <t>SPL263</t>
  </si>
  <si>
    <t>MN97695/MN97518</t>
  </si>
  <si>
    <t>MN03119_4</t>
  </si>
  <si>
    <t>MN03119-4</t>
  </si>
  <si>
    <t>ALSEN-1/MN97803-10</t>
  </si>
  <si>
    <t>MN03148</t>
  </si>
  <si>
    <t>SPL264</t>
  </si>
  <si>
    <t>MN99390-1/MN97803-10</t>
  </si>
  <si>
    <t>MN03306_1</t>
  </si>
  <si>
    <t>MN03306-1</t>
  </si>
  <si>
    <t>OKLEE//PARSHALL/MN97518</t>
  </si>
  <si>
    <t>MN03308_4</t>
  </si>
  <si>
    <t>MN03308-4</t>
  </si>
  <si>
    <t>Oklee//Parshall/MN97518</t>
  </si>
  <si>
    <t>MN05141_2</t>
  </si>
  <si>
    <t>MN05141-2</t>
  </si>
  <si>
    <t>MN99017-6/Ulen</t>
  </si>
  <si>
    <t>MN06018</t>
  </si>
  <si>
    <t>MN97695-4/ALSEN-1</t>
  </si>
  <si>
    <t>MN06028</t>
  </si>
  <si>
    <t>SPL266</t>
  </si>
  <si>
    <t>MN97695-4/Ada sel</t>
  </si>
  <si>
    <t>MN07098_6</t>
  </si>
  <si>
    <t>MN07098-6</t>
  </si>
  <si>
    <t>SPL269</t>
  </si>
  <si>
    <t>SD3696/MN97803-3BS</t>
  </si>
  <si>
    <t>MN07199_6</t>
  </si>
  <si>
    <t>MN07199-6</t>
  </si>
  <si>
    <t>MN97803-3BS/MN01333-A-1</t>
  </si>
  <si>
    <t>MN07338</t>
  </si>
  <si>
    <t>MN99021-1/MN97695</t>
  </si>
  <si>
    <t>MN08013_2</t>
  </si>
  <si>
    <t>MN08013-2</t>
  </si>
  <si>
    <t>MN02149/MN02252-1</t>
  </si>
  <si>
    <t>MN08106_6</t>
  </si>
  <si>
    <t>MN08106-6</t>
  </si>
  <si>
    <t>ORL-94346-1/MN97803-3BS//MN99436-6</t>
  </si>
  <si>
    <t>OKLEE</t>
  </si>
  <si>
    <t>PI 634553</t>
  </si>
  <si>
    <t>PI634553, SPL102</t>
  </si>
  <si>
    <t>2375/sbf0670</t>
  </si>
  <si>
    <t>ROLLAG</t>
  </si>
  <si>
    <t>PI 665250</t>
  </si>
  <si>
    <t>SPL281</t>
  </si>
  <si>
    <t>Ada sel 2*//RL4970-4</t>
  </si>
  <si>
    <t>TOM</t>
  </si>
  <si>
    <t>SPL283</t>
  </si>
  <si>
    <t>97T-1003/Verde</t>
  </si>
  <si>
    <t>VERDE</t>
  </si>
  <si>
    <t>PI 592561</t>
  </si>
  <si>
    <t>PI592561, SPL284</t>
  </si>
  <si>
    <t>SBE0437</t>
  </si>
  <si>
    <t>HWO90071M</t>
  </si>
  <si>
    <t>NA</t>
  </si>
  <si>
    <t>PSB14002</t>
  </si>
  <si>
    <t>Dariel</t>
  </si>
  <si>
    <t>Hork/Yamhill//Kalyansona/Bluebird</t>
  </si>
  <si>
    <t>Israel</t>
  </si>
  <si>
    <t>PSB14143</t>
  </si>
  <si>
    <t>CItr 15230</t>
  </si>
  <si>
    <t>Super X</t>
  </si>
  <si>
    <t>Penjamo 62 sib/Gabo 55</t>
  </si>
  <si>
    <t>PSB14215</t>
  </si>
  <si>
    <t>Anlace</t>
  </si>
  <si>
    <t>Amigo/4*Tatiara</t>
  </si>
  <si>
    <t>PSB14270</t>
  </si>
  <si>
    <t>PI 641961</t>
  </si>
  <si>
    <t>Elissavet</t>
  </si>
  <si>
    <t>Joss Cambier /\222Emu//Chiroca/4/Ias 20//Willet Enano*3/Narino 59/3/Kavko</t>
  </si>
  <si>
    <t>Greece</t>
  </si>
  <si>
    <t>PSB14322</t>
  </si>
  <si>
    <t>Kukri</t>
  </si>
  <si>
    <t>Madden/6*Rac-177//Grajo/76-ECN-44</t>
  </si>
  <si>
    <t>PSB14390</t>
  </si>
  <si>
    <t>PI 483058</t>
  </si>
  <si>
    <t>Takari</t>
  </si>
  <si>
    <t>KITE/3/(TAM-242)FROCOR/KENTANA(IRN-62-101)//2*FESTIGUAY</t>
  </si>
  <si>
    <t>PSB14395</t>
  </si>
  <si>
    <t>Taylor</t>
  </si>
  <si>
    <t>RI 35/Mapucha</t>
  </si>
  <si>
    <t>France</t>
  </si>
  <si>
    <t>PSB14425</t>
  </si>
  <si>
    <t>Arrocco</t>
  </si>
  <si>
    <t>Isengrain/Virtuose//Moaba</t>
  </si>
  <si>
    <t>PSB14434</t>
  </si>
  <si>
    <t>Colfiorito</t>
  </si>
  <si>
    <t>Irnerio/IS 237//Argelato</t>
  </si>
  <si>
    <t>Italy</t>
  </si>
  <si>
    <t>PSB14447</t>
  </si>
  <si>
    <t>Guadalupe</t>
  </si>
  <si>
    <t>155.13/Recital</t>
  </si>
  <si>
    <t>PSB14455</t>
  </si>
  <si>
    <t>Pandas</t>
  </si>
  <si>
    <t>Orso//Bezostaja/S1//Generoso 7/C. Marzabotto</t>
  </si>
  <si>
    <t>PSB14463</t>
  </si>
  <si>
    <t>Sirmione</t>
  </si>
  <si>
    <t>(Argelato/((F3))TW1/Lankota))//(((F3) Pusa S-3/F 26 70)//(Kalyansona/Atlas 66))</t>
  </si>
  <si>
    <t>PSB14475</t>
  </si>
  <si>
    <t>Zena</t>
  </si>
  <si>
    <t>Sprint/Concordia</t>
  </si>
  <si>
    <t>PSB14479</t>
  </si>
  <si>
    <t>Bandera</t>
  </si>
  <si>
    <t>Geppetto/Apache//8248</t>
  </si>
  <si>
    <t>H0800103L</t>
  </si>
  <si>
    <t>WA7953 (H0100073)/EST02008</t>
  </si>
  <si>
    <t>H0800310</t>
  </si>
  <si>
    <t>H0300066L/Hank</t>
  </si>
  <si>
    <t>H0800314</t>
  </si>
  <si>
    <t>WA8148</t>
  </si>
  <si>
    <t>H0900081</t>
  </si>
  <si>
    <t>SRS05189//Scarlet Rhizoc S-015 BC2/Scarlet Yr 5 + Yr 15  #1</t>
  </si>
  <si>
    <t>HR07024_5</t>
  </si>
  <si>
    <t>HR07024-5</t>
  </si>
  <si>
    <t>H0400072L/Jerome</t>
  </si>
  <si>
    <t>HW080169</t>
  </si>
  <si>
    <t>Macon*6/EltanBC5F1//Eltan*2/Macon(BC1F5 7-17)</t>
  </si>
  <si>
    <t>KELSE</t>
  </si>
  <si>
    <t>PI 653842</t>
  </si>
  <si>
    <t>WA007954</t>
  </si>
  <si>
    <t>Westbred 906R / PI520542 // Scholar</t>
  </si>
  <si>
    <t>MACON</t>
  </si>
  <si>
    <t>PI 617072</t>
  </si>
  <si>
    <t>WA007899</t>
  </si>
  <si>
    <t>Serra / Westbred926 // Tanager 'S' ( PI 519878 )/ Pewee 'S' ( PI 519819 )</t>
  </si>
  <si>
    <t>PSB14127</t>
  </si>
  <si>
    <t>PENAWAWA</t>
  </si>
  <si>
    <t>PI 495916</t>
  </si>
  <si>
    <t>Penawawa</t>
  </si>
  <si>
    <t>Potam 70 / Fielder</t>
  </si>
  <si>
    <t>USA, Washington</t>
  </si>
  <si>
    <t>TARA2002</t>
  </si>
  <si>
    <t>PI 638537</t>
  </si>
  <si>
    <t>WA007998</t>
  </si>
  <si>
    <t>Tara 2002 *6/ Glupro</t>
  </si>
  <si>
    <t>WA8016</t>
  </si>
  <si>
    <t>Scarlet*6/Glupro (2003 BC5 F5)</t>
  </si>
  <si>
    <t>WA8074</t>
  </si>
  <si>
    <t>WA7839/ID529</t>
  </si>
  <si>
    <t>WA8099</t>
  </si>
  <si>
    <t>Tara*6/ND683</t>
  </si>
  <si>
    <t>WA8123</t>
  </si>
  <si>
    <t>ID597//WA7931*2/P9347A1-2</t>
  </si>
  <si>
    <t>WA8133</t>
  </si>
  <si>
    <t>Blanca Grande//WA7931*2/P985RE1-16</t>
  </si>
  <si>
    <t>AGAWAM</t>
  </si>
  <si>
    <t>PI 648027</t>
  </si>
  <si>
    <t>PI648027</t>
  </si>
  <si>
    <t>Fortuna/WestBred 906R/Golden 86</t>
  </si>
  <si>
    <t>Chr</t>
  </si>
  <si>
    <t>A genome</t>
  </si>
  <si>
    <t>B genome</t>
  </si>
  <si>
    <t>D genome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5A</t>
  </si>
  <si>
    <t>5B</t>
  </si>
  <si>
    <t>5D</t>
  </si>
  <si>
    <t>6A</t>
  </si>
  <si>
    <t>6B</t>
  </si>
  <si>
    <t>6D</t>
  </si>
  <si>
    <t>7A</t>
  </si>
  <si>
    <t>7D</t>
  </si>
  <si>
    <t>Marker</t>
  </si>
  <si>
    <t>HD_Dry_Obr13</t>
  </si>
  <si>
    <t>HD_Dry_Obr14</t>
  </si>
  <si>
    <t>HD_Irr_Obr13</t>
  </si>
  <si>
    <t>HD_Irr_Obr14</t>
  </si>
  <si>
    <t>HT_Dry_Obr13</t>
  </si>
  <si>
    <t>NWI3_Irr_Obr13</t>
  </si>
  <si>
    <t>SNS_Irr_Imp14</t>
  </si>
  <si>
    <t>Yield_Irr_Obr13</t>
  </si>
  <si>
    <t>Yield_Irr_Obr14</t>
  </si>
  <si>
    <t>HD_Irr_Dav14</t>
  </si>
  <si>
    <t>KNS_Irr_Dav14</t>
  </si>
  <si>
    <t>KW_Irr_Imp14</t>
  </si>
  <si>
    <t>SNS_Irr_Dav14</t>
  </si>
  <si>
    <t>Yield_Irr_Dav14</t>
  </si>
  <si>
    <t>Yield_Irr_Imp14</t>
  </si>
  <si>
    <t>HD_Dry_Imp14</t>
  </si>
  <si>
    <t>KW_Dry_Imp13</t>
  </si>
  <si>
    <t>KW_Irr_Dav14</t>
  </si>
  <si>
    <t>?</t>
  </si>
  <si>
    <t>Pos</t>
  </si>
  <si>
    <t>Whole</t>
  </si>
  <si>
    <t>GY</t>
  </si>
  <si>
    <t>IWA2452</t>
  </si>
  <si>
    <t>A</t>
  </si>
  <si>
    <t>IWB25391</t>
  </si>
  <si>
    <t>C</t>
  </si>
  <si>
    <t>IWB38367</t>
  </si>
  <si>
    <t>G</t>
  </si>
  <si>
    <t>IWB62751</t>
  </si>
  <si>
    <t>IWB26466</t>
  </si>
  <si>
    <t>C/T</t>
  </si>
  <si>
    <t>IWB50944</t>
  </si>
  <si>
    <t>A/G</t>
  </si>
  <si>
    <t>IWB61210</t>
  </si>
  <si>
    <t>IWB38400</t>
  </si>
  <si>
    <t>IWB15693</t>
  </si>
  <si>
    <t>IWB21128</t>
  </si>
  <si>
    <t>T</t>
  </si>
  <si>
    <t>IWB11049</t>
  </si>
  <si>
    <t>IWB35371</t>
  </si>
  <si>
    <t>IWB73353</t>
  </si>
  <si>
    <t>IWA4276</t>
  </si>
  <si>
    <t>IWB12366</t>
  </si>
  <si>
    <t>IWB59110</t>
  </si>
  <si>
    <t>KNS</t>
  </si>
  <si>
    <t>IWB6510</t>
  </si>
  <si>
    <t>KW</t>
  </si>
  <si>
    <t>IWB25267</t>
  </si>
  <si>
    <t>IWB45501</t>
  </si>
  <si>
    <t>IWB35243</t>
  </si>
  <si>
    <t>IWB29808</t>
  </si>
  <si>
    <t>IWB1356</t>
  </si>
  <si>
    <t>IWB1040</t>
  </si>
  <si>
    <t>IWB789</t>
  </si>
  <si>
    <t>IWB35964</t>
  </si>
  <si>
    <t>IWB20366</t>
  </si>
  <si>
    <t>IWB47942</t>
  </si>
  <si>
    <t>IWB63290</t>
  </si>
  <si>
    <t>IWA2808</t>
  </si>
  <si>
    <t>IWA604</t>
  </si>
  <si>
    <t>NWI3</t>
  </si>
  <si>
    <t>IWB74701</t>
  </si>
  <si>
    <t>IWA1883</t>
  </si>
  <si>
    <t>IWA6831</t>
  </si>
  <si>
    <t>IWB26988</t>
  </si>
  <si>
    <t>IWA4397</t>
  </si>
  <si>
    <t>IWB32722</t>
  </si>
  <si>
    <t>IWA4813</t>
  </si>
  <si>
    <t>IWB34681</t>
  </si>
  <si>
    <t>IWB17506</t>
  </si>
  <si>
    <t>IWB33739</t>
  </si>
  <si>
    <t>IWB36127</t>
  </si>
  <si>
    <t>SNS</t>
  </si>
  <si>
    <t>IWB7717</t>
  </si>
  <si>
    <t>IWA1191</t>
  </si>
  <si>
    <t>IWB49277</t>
  </si>
  <si>
    <t>IWB26631</t>
  </si>
  <si>
    <t>IWB64813</t>
  </si>
  <si>
    <t>IWB59779</t>
  </si>
  <si>
    <t>IWB34446</t>
  </si>
  <si>
    <t>IWB75234</t>
  </si>
  <si>
    <t>IWA6457</t>
  </si>
  <si>
    <t>IWB44603</t>
  </si>
  <si>
    <t>IWB56233</t>
  </si>
  <si>
    <t>IWA12</t>
  </si>
  <si>
    <t>IWA2257</t>
  </si>
  <si>
    <t>IWB6746</t>
  </si>
  <si>
    <t>IWA2017</t>
  </si>
  <si>
    <t>IWB7349</t>
  </si>
  <si>
    <t>IWA5912</t>
  </si>
  <si>
    <t>Allele frequencies that are less than 0.5 in the whole population were highlighted with bold font.</t>
  </si>
  <si>
    <r>
      <t>Trait</t>
    </r>
    <r>
      <rPr>
        <b/>
        <vertAlign val="superscript"/>
        <sz val="10"/>
        <color theme="1"/>
        <rFont val="Arial"/>
        <family val="2"/>
      </rPr>
      <t>a</t>
    </r>
  </si>
  <si>
    <r>
      <t>FavorableAllele</t>
    </r>
    <r>
      <rPr>
        <b/>
        <vertAlign val="superscript"/>
        <sz val="10"/>
        <color theme="1"/>
        <rFont val="Arial"/>
        <family val="2"/>
      </rPr>
      <t>b</t>
    </r>
  </si>
  <si>
    <r>
      <t>79.1</t>
    </r>
    <r>
      <rPr>
        <vertAlign val="superscript"/>
        <sz val="10"/>
        <color theme="1"/>
        <rFont val="Arial"/>
        <family val="2"/>
      </rPr>
      <t>c</t>
    </r>
  </si>
  <si>
    <r>
      <t>49.6</t>
    </r>
    <r>
      <rPr>
        <vertAlign val="superscript"/>
        <sz val="10"/>
        <color theme="1"/>
        <rFont val="Arial"/>
        <family val="2"/>
      </rPr>
      <t>c</t>
    </r>
  </si>
  <si>
    <r>
      <t>126.1</t>
    </r>
    <r>
      <rPr>
        <vertAlign val="superscript"/>
        <sz val="10"/>
        <color theme="1"/>
        <rFont val="Arial"/>
        <family val="2"/>
      </rPr>
      <t>c</t>
    </r>
  </si>
  <si>
    <r>
      <t>a</t>
    </r>
    <r>
      <rPr>
        <sz val="10"/>
        <color theme="1"/>
        <rFont val="Arial"/>
        <family val="2"/>
      </rPr>
      <t xml:space="preserve"> KW, kernel weight; SNS, spikelet number per spike; GY, grain yield; KNS, kernel number per spike</t>
    </r>
  </si>
  <si>
    <r>
      <t>b</t>
    </r>
    <r>
      <rPr>
        <sz val="10"/>
        <color theme="1"/>
        <rFont val="Arial"/>
        <family val="2"/>
      </rPr>
      <t xml:space="preserve"> Favorable allele; if different environments have different favorable allele, then both alleles were given.</t>
    </r>
  </si>
  <si>
    <t>Location</t>
  </si>
  <si>
    <t>Coordinates</t>
  </si>
  <si>
    <t>Year</t>
  </si>
  <si>
    <t>Trt</t>
  </si>
  <si>
    <t>Sowing</t>
  </si>
  <si>
    <t>Harvest</t>
  </si>
  <si>
    <t>Plot size</t>
  </si>
  <si>
    <t>Seed density</t>
  </si>
  <si>
    <t>Soil</t>
  </si>
  <si>
    <t>Irrigation</t>
  </si>
  <si>
    <t>Fertilizer</t>
  </si>
  <si>
    <t>Fungicide</t>
  </si>
  <si>
    <t xml:space="preserve">Davis, </t>
  </si>
  <si>
    <t>Lat.: 38°31'33" N</t>
  </si>
  <si>
    <t>Irr</t>
  </si>
  <si>
    <t>1.2 m x 3.7 m</t>
  </si>
  <si>
    <t xml:space="preserve">Yolo loam soil </t>
  </si>
  <si>
    <t>Flood irrigation on 12/13/13, 1/30/14, and  4/23/2014</t>
  </si>
  <si>
    <t>160 # ammonium sulfate</t>
  </si>
  <si>
    <t>Sprayed</t>
  </si>
  <si>
    <t>California</t>
  </si>
  <si>
    <t>Lon.: 121°46'30" W</t>
  </si>
  <si>
    <t>Dry</t>
  </si>
  <si>
    <t>Flood irrigation on 12/13/13, 1/30/14</t>
  </si>
  <si>
    <t>Flood irrigation on 3/26/2015 and 4/21/2015</t>
  </si>
  <si>
    <t>180 # ammonium sulfate</t>
  </si>
  <si>
    <t>No irrigation received</t>
  </si>
  <si>
    <t>Imperial,</t>
  </si>
  <si>
    <t>Lat.: 32°48'34'' N</t>
  </si>
  <si>
    <t>1.5 m x 4.9 m</t>
  </si>
  <si>
    <t>Glenbar Silty Clay Loam and Glenbar Clay loam</t>
  </si>
  <si>
    <t>Flood irrigation on 12/13/2012, 1/14/2013, 2/13/2013, 3/11/2013, 4/3/2014, 4/19/2013</t>
  </si>
  <si>
    <t xml:space="preserve">441 #N in the form of anhydrous ammonia </t>
  </si>
  <si>
    <t>No application</t>
  </si>
  <si>
    <t>Lon.: 115°26'42'' W</t>
  </si>
  <si>
    <t>Flood irrigation on 12/13/2012, 1/14/2013, 2/13/2013, 3/11/2013</t>
  </si>
  <si>
    <t>1.5 m x 2.4 m</t>
  </si>
  <si>
    <t>Glenbar Silty Clay Loam and Imperial Silty Clay</t>
  </si>
  <si>
    <t>Drip irrigation from planting to late grain filling about every two weeks</t>
  </si>
  <si>
    <t xml:space="preserve">250 #N in the form of anhydrous ammonia </t>
  </si>
  <si>
    <t>Drip irrigation from planting to 3/5/2014 about every two weeks</t>
  </si>
  <si>
    <t>Flood irrigation on 12/16/2014, 2/5/2015, 2/19/2015, 3/19/2015 and 4/6/2015</t>
  </si>
  <si>
    <t>Flood irrigation on 12/16/2014, 2/5/2015, 2/19/2015</t>
  </si>
  <si>
    <t>Obregon,</t>
  </si>
  <si>
    <t>Lat.:27°29'12'' N</t>
  </si>
  <si>
    <t xml:space="preserve">GWAS </t>
  </si>
  <si>
    <t>0.8 m x 2.0 m</t>
  </si>
  <si>
    <t>15 g/plot</t>
  </si>
  <si>
    <t xml:space="preserve">Calciorthid, low organic matter and slightly alkaline </t>
  </si>
  <si>
    <t>Flood irrigation on 12/1/2012, 12/11/2012, 1/8/2013, 2/1/2013, 2/22/2013 and 3/15/2013</t>
  </si>
  <si>
    <t>Lon.: 109°56'37'' W</t>
  </si>
  <si>
    <t>Drip irrigation starting at sowing 12/4/2012, 12/15/2012, 1/10/2013 and 1/26/2013</t>
  </si>
  <si>
    <t>Flood irrigatin on 12/17/2013, 12/29/2013, 1/17/2014, 2/7/2014, 2/28/2014, 3/14/2014</t>
  </si>
  <si>
    <t>Flood irrigation on 12/26/2013, 1/4/2014</t>
  </si>
  <si>
    <t>GWAS, Bi-Pop</t>
  </si>
  <si>
    <t>Bi-Pop</t>
  </si>
  <si>
    <t>DuS</t>
  </si>
  <si>
    <t>DuF</t>
  </si>
  <si>
    <t>Chr90K</t>
  </si>
  <si>
    <t>Pos90K</t>
  </si>
  <si>
    <t>Chr_length</t>
  </si>
  <si>
    <t>RelativeLength</t>
  </si>
  <si>
    <t>&gt;95percentile</t>
  </si>
  <si>
    <t>SNP also in Freq0.7</t>
  </si>
  <si>
    <t>Group (1cM)</t>
  </si>
  <si>
    <t>IWB57005</t>
  </si>
  <si>
    <t>IWB4186</t>
  </si>
  <si>
    <t>IWB35080</t>
  </si>
  <si>
    <t>IWB56612</t>
  </si>
  <si>
    <t>IWB76674</t>
  </si>
  <si>
    <t>IWB15085</t>
  </si>
  <si>
    <t>IWB10551</t>
  </si>
  <si>
    <t>IWB63855</t>
  </si>
  <si>
    <t>IWB22930</t>
  </si>
  <si>
    <t>IWB28434</t>
  </si>
  <si>
    <t>IWB2803</t>
  </si>
  <si>
    <t>IWB27169</t>
  </si>
  <si>
    <t>IWB13406</t>
  </si>
  <si>
    <t>IWB30117</t>
  </si>
  <si>
    <t>IWB55757</t>
  </si>
  <si>
    <t>IWB59187</t>
  </si>
  <si>
    <t>IWB30584</t>
  </si>
  <si>
    <t>IWB75466</t>
  </si>
  <si>
    <t>IWB56082</t>
  </si>
  <si>
    <t>4D</t>
  </si>
  <si>
    <t>IWB14021</t>
  </si>
  <si>
    <t>IWB77409</t>
  </si>
  <si>
    <t>IWB31711</t>
  </si>
  <si>
    <t>IWB73758</t>
  </si>
  <si>
    <t>IWB47330</t>
  </si>
  <si>
    <t>IWB12036</t>
  </si>
  <si>
    <t>IWB47412</t>
  </si>
  <si>
    <t>IWB11887</t>
  </si>
  <si>
    <t>IWB68429</t>
  </si>
  <si>
    <t>IWB56801</t>
  </si>
  <si>
    <t>IWB69494</t>
  </si>
  <si>
    <t>IWB7597</t>
  </si>
  <si>
    <t>IWB69495</t>
  </si>
  <si>
    <t>IWB9045</t>
  </si>
  <si>
    <t>IWB72533</t>
  </si>
  <si>
    <t>IWB32366</t>
  </si>
  <si>
    <t>7B</t>
  </si>
  <si>
    <t>IWB7443</t>
  </si>
  <si>
    <t>IWB65516</t>
  </si>
  <si>
    <t>IWB75465</t>
  </si>
  <si>
    <t>IWB65752</t>
  </si>
  <si>
    <t>IWB71512</t>
  </si>
  <si>
    <t>IWB10617</t>
  </si>
  <si>
    <t>IWB31716</t>
  </si>
  <si>
    <t>IWB45508</t>
  </si>
  <si>
    <t>IWB64308</t>
  </si>
  <si>
    <t>IWB24177</t>
  </si>
  <si>
    <t>IWB65998</t>
  </si>
  <si>
    <t>IWB7410</t>
  </si>
  <si>
    <t>IWB76026</t>
  </si>
  <si>
    <t>IWB11302</t>
  </si>
  <si>
    <t>IWB35523</t>
  </si>
  <si>
    <t>IWB37190</t>
  </si>
  <si>
    <t>IWB56287</t>
  </si>
  <si>
    <t>IWB78184</t>
  </si>
  <si>
    <t>IWB72580</t>
  </si>
  <si>
    <t>IWB12155</t>
  </si>
  <si>
    <t>IWB10162</t>
  </si>
  <si>
    <t>IWB31342</t>
  </si>
  <si>
    <t>IWB48838</t>
  </si>
  <si>
    <t>IWB26013</t>
  </si>
  <si>
    <t>IWB16362</t>
  </si>
  <si>
    <t>IWB10140</t>
  </si>
  <si>
    <t>IWB34874</t>
  </si>
  <si>
    <t>IWB27336</t>
  </si>
  <si>
    <t>IWB8815</t>
  </si>
  <si>
    <t>IWB14402</t>
  </si>
  <si>
    <t>IWB71755</t>
  </si>
  <si>
    <t>IWB50434</t>
  </si>
  <si>
    <t>IWB33700</t>
  </si>
  <si>
    <t>IWB63999</t>
  </si>
  <si>
    <t>IWB68084</t>
  </si>
  <si>
    <t>IWB55724</t>
  </si>
  <si>
    <t>IWB10941</t>
  </si>
  <si>
    <t>IWB14695</t>
  </si>
  <si>
    <t>IWB10961</t>
  </si>
  <si>
    <t>IWB32632</t>
  </si>
  <si>
    <t>IWB39281</t>
  </si>
  <si>
    <t>IWB58297</t>
  </si>
  <si>
    <t>IWB8244</t>
  </si>
  <si>
    <t>IWB12218</t>
  </si>
  <si>
    <t>IWB23463</t>
  </si>
  <si>
    <t>IWB55121</t>
  </si>
  <si>
    <t>IWB8365</t>
  </si>
  <si>
    <t>IWB21402</t>
  </si>
  <si>
    <t>IWB67877</t>
  </si>
  <si>
    <t>IWB8851</t>
  </si>
  <si>
    <t>IWB51795</t>
  </si>
  <si>
    <t>IWB10944</t>
  </si>
  <si>
    <t>IWB6070</t>
  </si>
  <si>
    <t>IWB19544</t>
  </si>
  <si>
    <t>IWB52166</t>
  </si>
  <si>
    <t>IWB53635</t>
  </si>
  <si>
    <t>IWB60429</t>
  </si>
  <si>
    <t>IWB24691</t>
  </si>
  <si>
    <t>IWB12229</t>
  </si>
  <si>
    <t>IWB5492</t>
  </si>
  <si>
    <t>IWB63095</t>
  </si>
  <si>
    <t>IWB65547</t>
  </si>
  <si>
    <t>IWB42074</t>
  </si>
  <si>
    <t>IWB70193</t>
  </si>
  <si>
    <t>IWB35545</t>
  </si>
  <si>
    <t>IWB76814</t>
  </si>
  <si>
    <t>IWB57069</t>
  </si>
  <si>
    <t>IWB49195</t>
  </si>
  <si>
    <t>IWB8338</t>
  </si>
  <si>
    <t>IWB12411</t>
  </si>
  <si>
    <t>IWB15038</t>
  </si>
  <si>
    <t>IWB11366</t>
  </si>
  <si>
    <t>IWB59634</t>
  </si>
  <si>
    <t>IWB120</t>
  </si>
  <si>
    <t>IWB28837</t>
  </si>
  <si>
    <t>IWB23797</t>
  </si>
  <si>
    <t>IWB11585</t>
  </si>
  <si>
    <t>IWB29592</t>
  </si>
  <si>
    <t>IWB29593</t>
  </si>
  <si>
    <t>IWB36690</t>
  </si>
  <si>
    <t>IWB32416</t>
  </si>
  <si>
    <t>IWB54001</t>
  </si>
  <si>
    <t>IWB32417</t>
  </si>
  <si>
    <t>IWB58079</t>
  </si>
  <si>
    <t>IWB36334</t>
  </si>
  <si>
    <t>IWB58545</t>
  </si>
  <si>
    <t>IWB42430</t>
  </si>
  <si>
    <t>IWB1099</t>
  </si>
  <si>
    <t>IWB43166</t>
  </si>
  <si>
    <t>IWB55914</t>
  </si>
  <si>
    <t>IWB64472</t>
  </si>
  <si>
    <t>IWB18686</t>
  </si>
  <si>
    <t>IWB21638</t>
  </si>
  <si>
    <t>IWB35889</t>
  </si>
  <si>
    <t>IWB79949</t>
  </si>
  <si>
    <t>IWB34399</t>
  </si>
  <si>
    <t>IWB35901</t>
  </si>
  <si>
    <t>IWB4319</t>
  </si>
  <si>
    <t>IWB11723</t>
  </si>
  <si>
    <t>IWB66206</t>
  </si>
  <si>
    <t>IWB32522</t>
  </si>
  <si>
    <t>IWB66207</t>
  </si>
  <si>
    <t>IWB14490</t>
  </si>
  <si>
    <t>IWB72278</t>
  </si>
  <si>
    <t>IWB41283</t>
  </si>
  <si>
    <t>IWB429</t>
  </si>
  <si>
    <t>IWB5012</t>
  </si>
  <si>
    <t>IWB1754</t>
  </si>
  <si>
    <t>IWB6316</t>
  </si>
  <si>
    <t>IWB42406</t>
  </si>
  <si>
    <t>IWB21174</t>
  </si>
  <si>
    <t>IWB19143</t>
  </si>
  <si>
    <t>IWB47593</t>
  </si>
  <si>
    <t>IWB71431</t>
  </si>
  <si>
    <t>IWB17135</t>
  </si>
  <si>
    <t>IWB79723</t>
  </si>
  <si>
    <t>IWB36380</t>
  </si>
  <si>
    <t>IWB6165</t>
  </si>
  <si>
    <t>IWB44900</t>
  </si>
  <si>
    <t>IWB53613</t>
  </si>
  <si>
    <t>IWB29043</t>
  </si>
  <si>
    <t>IWB49280</t>
  </si>
  <si>
    <t>IWB38027</t>
  </si>
  <si>
    <t>IWB6198</t>
  </si>
  <si>
    <t>IWB704</t>
  </si>
  <si>
    <t>IWB29804</t>
  </si>
  <si>
    <t>IWB13809</t>
  </si>
  <si>
    <t>IWB42955</t>
  </si>
  <si>
    <t>IWB71691</t>
  </si>
  <si>
    <t>IWB75191</t>
  </si>
  <si>
    <t>IWB77755</t>
  </si>
  <si>
    <t>IWB79797</t>
  </si>
  <si>
    <t>IWB10891</t>
  </si>
  <si>
    <t>IWB36018</t>
  </si>
  <si>
    <t>IWB76831</t>
  </si>
  <si>
    <t>IWB15418</t>
  </si>
  <si>
    <t>IWB40267</t>
  </si>
  <si>
    <t>IWB27284</t>
  </si>
  <si>
    <t>IWB49457</t>
  </si>
  <si>
    <t>IWB49459</t>
  </si>
  <si>
    <t>IWB80368</t>
  </si>
  <si>
    <t>IWB80369</t>
  </si>
  <si>
    <t>IWB34478</t>
  </si>
  <si>
    <t>IWB34733</t>
  </si>
  <si>
    <t>IWB63979</t>
  </si>
  <si>
    <t>IWB76314</t>
  </si>
  <si>
    <t>IWB14910</t>
  </si>
  <si>
    <t>IWB1389</t>
  </si>
  <si>
    <t>IWB22926</t>
  </si>
  <si>
    <t>IWB71693</t>
  </si>
  <si>
    <t>IWB76581</t>
  </si>
  <si>
    <t>IWB21715</t>
  </si>
  <si>
    <t>IWB26495</t>
  </si>
  <si>
    <t>IWB275</t>
  </si>
  <si>
    <t>IWB4517</t>
  </si>
  <si>
    <t>IWB48829</t>
  </si>
  <si>
    <t>IWB49256</t>
  </si>
  <si>
    <t>IWB9276</t>
  </si>
  <si>
    <t>IWB34899</t>
  </si>
  <si>
    <t>IWB76237</t>
  </si>
  <si>
    <t>IWB78296</t>
  </si>
  <si>
    <t>IWB78907</t>
  </si>
  <si>
    <t>IWB79306</t>
  </si>
  <si>
    <t>IWB80735</t>
  </si>
  <si>
    <t>IWB7473</t>
  </si>
  <si>
    <t>IWB61489</t>
  </si>
  <si>
    <t>IWB29981</t>
  </si>
  <si>
    <t>IWB34418</t>
  </si>
  <si>
    <t>IWB36340</t>
  </si>
  <si>
    <t>IWB72425</t>
  </si>
  <si>
    <t>IWB77736</t>
  </si>
  <si>
    <t>IWB40218</t>
  </si>
  <si>
    <t>IWB62203</t>
  </si>
  <si>
    <t>IWB77737</t>
  </si>
  <si>
    <t>IWB78793</t>
  </si>
  <si>
    <t>IWB30519</t>
  </si>
  <si>
    <t>IWB34653</t>
  </si>
  <si>
    <t>IWB61301</t>
  </si>
  <si>
    <t>IWB62360</t>
  </si>
  <si>
    <t>IWB74648</t>
  </si>
  <si>
    <t>IWB9678</t>
  </si>
  <si>
    <t>IWB12023</t>
  </si>
  <si>
    <t>IWB35961</t>
  </si>
  <si>
    <t>IWB48364</t>
  </si>
  <si>
    <t>IWB6893</t>
  </si>
  <si>
    <t>IWB7820</t>
  </si>
  <si>
    <t>IWB75334</t>
  </si>
  <si>
    <t>VrnA1a</t>
  </si>
  <si>
    <t>IWB23954</t>
  </si>
  <si>
    <t>IWB61908</t>
  </si>
  <si>
    <t>IWB77269</t>
  </si>
  <si>
    <t>IWB79251</t>
  </si>
  <si>
    <t>IWB76285</t>
  </si>
  <si>
    <t>IWB80559</t>
  </si>
  <si>
    <t>IWB77840</t>
  </si>
  <si>
    <t>IWB1500</t>
  </si>
  <si>
    <t>IWB73511</t>
  </si>
  <si>
    <t>IWB55915</t>
  </si>
  <si>
    <t>IWB58605</t>
  </si>
  <si>
    <t>IWB79794</t>
  </si>
  <si>
    <t>IWB50247</t>
  </si>
  <si>
    <t>IWB5776</t>
  </si>
  <si>
    <t>IWB12513</t>
  </si>
  <si>
    <t>IWB22945</t>
  </si>
  <si>
    <t>IWB27926</t>
  </si>
  <si>
    <t>IWB27927</t>
  </si>
  <si>
    <t>IWB42829</t>
  </si>
  <si>
    <t>IWB53488</t>
  </si>
  <si>
    <t>IWB61592</t>
  </si>
  <si>
    <t>IWB61593</t>
  </si>
  <si>
    <t>IWB69176</t>
  </si>
  <si>
    <t>IWB69199</t>
  </si>
  <si>
    <t>IWB72839</t>
  </si>
  <si>
    <t>IWB72985</t>
  </si>
  <si>
    <t>IWB74194</t>
  </si>
  <si>
    <t>IWB9857</t>
  </si>
  <si>
    <t>IWB81517</t>
  </si>
  <si>
    <t>IWB72983</t>
  </si>
  <si>
    <t>IWB48040</t>
  </si>
  <si>
    <t>IWB54713</t>
  </si>
  <si>
    <t>IWB72838</t>
  </si>
  <si>
    <t>IWB66345</t>
  </si>
  <si>
    <t>IWB74038</t>
  </si>
  <si>
    <t>IWB76865</t>
  </si>
  <si>
    <t>IWB78912</t>
  </si>
  <si>
    <t>IWB30526</t>
  </si>
  <si>
    <t>IWB69648</t>
  </si>
  <si>
    <t>IWB79383</t>
  </si>
  <si>
    <t>IWB71724</t>
  </si>
  <si>
    <t>IWB35994</t>
  </si>
  <si>
    <t>IWB79470</t>
  </si>
  <si>
    <t>IWB81014</t>
  </si>
  <si>
    <t>IWB39591</t>
  </si>
  <si>
    <t>IWB76878</t>
  </si>
  <si>
    <t>IWB55718</t>
  </si>
  <si>
    <t>IWB10089</t>
  </si>
  <si>
    <t>IWB42027</t>
  </si>
  <si>
    <t>IWB80020</t>
  </si>
  <si>
    <t>IWB73107</t>
  </si>
  <si>
    <t>IWB78920</t>
  </si>
  <si>
    <t>IWB8964</t>
  </si>
  <si>
    <t>IWB32502</t>
  </si>
  <si>
    <t>IWB54284</t>
  </si>
  <si>
    <t>IWB33905</t>
  </si>
  <si>
    <t>IWB20408</t>
  </si>
  <si>
    <t>IWB35596</t>
  </si>
  <si>
    <t>IWB40237</t>
  </si>
  <si>
    <t>IWB45671</t>
  </si>
  <si>
    <t>Allele frequency with each group</t>
  </si>
  <si>
    <t>0.27/0.73</t>
  </si>
  <si>
    <t>0.28/0.72</t>
  </si>
  <si>
    <t>0.29/0.71</t>
  </si>
  <si>
    <t>0/1</t>
  </si>
  <si>
    <t>0.51/0.49</t>
  </si>
  <si>
    <t>0.04/0.96</t>
  </si>
  <si>
    <t>0.16/0.84</t>
  </si>
  <si>
    <t>0.13/0.87</t>
  </si>
  <si>
    <t>0.22/0.78</t>
  </si>
  <si>
    <t>0.47/0.53</t>
  </si>
  <si>
    <t>0.2/0.8</t>
  </si>
  <si>
    <t>0.07/0.93</t>
  </si>
  <si>
    <t>0.11/0.89</t>
  </si>
  <si>
    <t>0.05/0.95</t>
  </si>
  <si>
    <t>0.54/0.46</t>
  </si>
  <si>
    <t>0.77/0.23</t>
  </si>
  <si>
    <t>0.46/0.54</t>
  </si>
  <si>
    <t>0.69/0.31</t>
  </si>
  <si>
    <t>0.68/0.32</t>
  </si>
  <si>
    <t>0.89/0.11</t>
  </si>
  <si>
    <t>0.85/0.15</t>
  </si>
  <si>
    <t>0.64/0.36</t>
  </si>
  <si>
    <t>0.96/0.04</t>
  </si>
  <si>
    <t>1/0</t>
  </si>
  <si>
    <t>0.93/0.07</t>
  </si>
  <si>
    <t>0.37/0.63</t>
  </si>
  <si>
    <t>0.38/0.62</t>
  </si>
  <si>
    <t>0.66/0.34</t>
  </si>
  <si>
    <t>0.56/0.44</t>
  </si>
  <si>
    <t>0.88/0.12</t>
  </si>
  <si>
    <t>0.84/0.16</t>
  </si>
  <si>
    <t>0.58/0.42</t>
  </si>
  <si>
    <t>0.33/0.67</t>
  </si>
  <si>
    <t>0.74/0.26</t>
  </si>
  <si>
    <t>0.87/0.13</t>
  </si>
  <si>
    <t>0.20/0.80</t>
  </si>
  <si>
    <t>0.70/0.30</t>
  </si>
  <si>
    <t>0.80/0.20</t>
  </si>
  <si>
    <t>Group</t>
  </si>
  <si>
    <t>Number 
of lines</t>
  </si>
  <si>
    <t>Missing values filtering &lt;= 10% missing values</t>
  </si>
  <si>
    <t>DuF_A</t>
  </si>
  <si>
    <t>DuS_A</t>
  </si>
  <si>
    <t>DuS_B</t>
  </si>
  <si>
    <r>
      <t>Table S1</t>
    </r>
    <r>
      <rPr>
        <sz val="11"/>
        <color theme="1"/>
        <rFont val="Arial"/>
        <family val="2"/>
      </rPr>
      <t>. Accession number, synonyms, pedigrees, and sowing time at the site of origin for the photoperiod-insensitive spring wheat accessions included in the GWAS study</t>
    </r>
  </si>
  <si>
    <r>
      <t>Table S2</t>
    </r>
    <r>
      <rPr>
        <sz val="11"/>
        <color theme="1"/>
        <rFont val="Arial"/>
        <family val="2"/>
      </rPr>
      <t xml:space="preserve">. Field experiments location, years, treatments, sowing and harvest times, blocks, plot sizes, seed density, soils, irrigation, fertilization and fungicide treatments. </t>
    </r>
  </si>
  <si>
    <r>
      <t>Study</t>
    </r>
    <r>
      <rPr>
        <b/>
        <vertAlign val="superscript"/>
        <sz val="8"/>
        <color theme="1"/>
        <rFont val="Arial"/>
        <family val="2"/>
      </rPr>
      <t>a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GWAS is the association mapping panel, and Bi-Pop are the 8 biparental populations used for QTL validation.</t>
    </r>
  </si>
  <si>
    <t>Corresponding genetic 
distance (cM)</t>
  </si>
  <si>
    <r>
      <t>Table S5</t>
    </r>
    <r>
      <rPr>
        <sz val="11"/>
        <color theme="1"/>
        <rFont val="Arial"/>
        <family val="2"/>
      </rPr>
      <t>. Favorable allele frequency in the complete spring wheat panel and in the individual breeding programs.</t>
    </r>
  </si>
  <si>
    <r>
      <t>D (MAF
&gt;0.1 ALL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)</t>
    </r>
  </si>
  <si>
    <r>
      <t>D (MAF&gt;0.05
 and Tag 1.0</t>
    </r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)</t>
    </r>
  </si>
  <si>
    <r>
      <t xml:space="preserve">Maccaferri et al. 2015
MAF&gt;0.1= </t>
    </r>
    <r>
      <rPr>
        <b/>
        <sz val="10"/>
        <color theme="1"/>
        <rFont val="Arial"/>
        <family val="2"/>
      </rPr>
      <t>0.40</t>
    </r>
  </si>
  <si>
    <t>D (MAF
&gt;0.05 ALL)</t>
  </si>
  <si>
    <r>
      <t>Program Original</t>
    </r>
    <r>
      <rPr>
        <b/>
        <vertAlign val="superscript"/>
        <sz val="10"/>
        <color theme="1"/>
        <rFont val="Arial"/>
        <family val="2"/>
      </rPr>
      <t>a</t>
    </r>
  </si>
  <si>
    <r>
      <t>Develop Environment</t>
    </r>
    <r>
      <rPr>
        <b/>
        <vertAlign val="superscript"/>
        <sz val="10"/>
        <color theme="1"/>
        <rFont val="Arial"/>
        <family val="2"/>
      </rPr>
      <t>b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CMT: CIMMYT; NSG: National Small Grains Collection; SDK: South Dakota State University; UCD: University of California; UIA: University of Idaho; UMN: University of Minnesota; WAS: Washington State University; MSU: Montana State University; SSK: Agriculture and Agri-Food Canada, Saskatchewan; ALB: Agriculture and Agri-Foods Canada, Alberta; CNL: Cornell University; EVI: EVIGEZ Czech Republic; WES: WestBred; UNK: Unknown</t>
    </r>
  </si>
  <si>
    <r>
      <t xml:space="preserve">Critical </t>
    </r>
    <r>
      <rPr>
        <b/>
        <i/>
        <sz val="10"/>
        <color theme="1"/>
        <rFont val="Arial"/>
        <family val="2"/>
      </rPr>
      <t>r</t>
    </r>
    <r>
      <rPr>
        <b/>
        <i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value</t>
    </r>
  </si>
  <si>
    <r>
      <t>Table S4</t>
    </r>
    <r>
      <rPr>
        <sz val="11"/>
        <color theme="1"/>
        <rFont val="Arial"/>
        <family val="2"/>
      </rPr>
      <t>. Linkage disequilibrium (LD) decay in the whole genome, the three genomes (A, B and D) and the 21 individual chromosomes.</t>
    </r>
  </si>
  <si>
    <r>
      <t>a</t>
    </r>
    <r>
      <rPr>
        <sz val="10"/>
        <color theme="1"/>
        <rFont val="Arial"/>
        <family val="2"/>
      </rPr>
      <t xml:space="preserve"> KW, kernel weight; SNS, spikelet number per spike; KNS, kernel number per spike; Dry, terminal drought; Irr, full irrigation; Obr13, Obr14, Imp13, Imp14 and Dva14 are 5 location/year combinations</t>
    </r>
  </si>
  <si>
    <t>1-15/5/2013</t>
  </si>
  <si>
    <t>150 units of N preplant</t>
  </si>
  <si>
    <t>150 units of N 1/08/2013</t>
  </si>
  <si>
    <t>150 units of N 1/14/2014</t>
  </si>
  <si>
    <t>Block 
Number</t>
  </si>
  <si>
    <t>D (MAF
&gt; 0 ALL)</t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Chao et al. 2010, MAF &gt; 0</t>
    </r>
  </si>
  <si>
    <r>
      <rPr>
        <b/>
        <vertAlign val="superscript"/>
        <sz val="10"/>
        <color theme="1"/>
        <rFont val="Arial"/>
        <family val="2"/>
      </rPr>
      <t>d</t>
    </r>
    <r>
      <rPr>
        <b/>
        <sz val="10"/>
        <color theme="1"/>
        <rFont val="Arial"/>
        <family val="2"/>
      </rPr>
      <t>Chao et al.
2010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All SNPs without Tag filtering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Chao et la data recalcualted with diversity formula used in this study (Weir 1996)</t>
    </r>
  </si>
  <si>
    <t>Botstein, M., White, R. L., Skolnick, M. and Davis, R. W. (1980) Construction of a genetic linkage map in man using restriction fragment length polymorphisms. American Journal of Human Genetics 32, 314–331.</t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SNPs with the tagger function 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= 1.0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Chao et al. published D results calculated using the formula developed by Botstein et al. (1980)</t>
    </r>
  </si>
  <si>
    <r>
      <t>Maccaferri M, Zhang J, Bulli P, et al (2015) A genome-wide association study of resistance to stripe rust (</t>
    </r>
    <r>
      <rPr>
        <i/>
        <sz val="12"/>
        <color theme="1"/>
        <rFont val="Times New Roman"/>
        <family val="1"/>
      </rPr>
      <t>Puccinia striiformis</t>
    </r>
    <r>
      <rPr>
        <sz val="12"/>
        <color theme="1"/>
        <rFont val="Times New Roman"/>
        <family val="1"/>
      </rPr>
      <t xml:space="preserve"> f. sp. </t>
    </r>
    <r>
      <rPr>
        <i/>
        <sz val="12"/>
        <color theme="1"/>
        <rFont val="Times New Roman"/>
        <family val="1"/>
      </rPr>
      <t>tritici</t>
    </r>
    <r>
      <rPr>
        <sz val="12"/>
        <color theme="1"/>
        <rFont val="Times New Roman"/>
        <family val="1"/>
      </rPr>
      <t>) in a worldwide collection of hexaploid spring wheat (</t>
    </r>
    <r>
      <rPr>
        <i/>
        <sz val="12"/>
        <color theme="1"/>
        <rFont val="Times New Roman"/>
        <family val="1"/>
      </rPr>
      <t>Triticum aestivum</t>
    </r>
    <r>
      <rPr>
        <sz val="12"/>
        <color theme="1"/>
        <rFont val="Times New Roman"/>
        <family val="1"/>
      </rPr>
      <t xml:space="preserve"> L.). G3: Genes|Genomes|Genetics 5:449–465. doi: 10.1534/g3.114.014563</t>
    </r>
  </si>
  <si>
    <t>Weir BS (1996) Genetic data analysis II: methods for discrete population genetic data. Sinauer Associates, Sunderland, Mass.</t>
  </si>
  <si>
    <t>References</t>
  </si>
  <si>
    <r>
      <t>Table S3</t>
    </r>
    <r>
      <rPr>
        <sz val="11"/>
        <color theme="1"/>
        <rFont val="Arial"/>
        <family val="2"/>
      </rPr>
      <t>. SNPs with significant fixation indices (</t>
    </r>
    <r>
      <rPr>
        <i/>
        <sz val="11"/>
        <color theme="1"/>
        <rFont val="Arial"/>
        <family val="2"/>
      </rPr>
      <t>F</t>
    </r>
    <r>
      <rPr>
        <i/>
        <vertAlign val="sub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>) between accessions developed under fall-sowing (DuF) or under spring-sowing (DuS).</t>
    </r>
  </si>
  <si>
    <r>
      <rPr>
        <b/>
        <sz val="11"/>
        <color theme="1"/>
        <rFont val="Arial"/>
        <family val="2"/>
      </rPr>
      <t>Table S6</t>
    </r>
    <r>
      <rPr>
        <sz val="11"/>
        <color theme="1"/>
        <rFont val="Arial"/>
        <family val="2"/>
      </rPr>
      <t>. Gene diversity (D) in the whole assoication mapping panel and within each of the breeding programs</t>
    </r>
  </si>
  <si>
    <r>
      <t>RSI5</t>
    </r>
    <r>
      <rPr>
        <i/>
        <vertAlign val="subscript"/>
        <sz val="10"/>
        <color theme="1"/>
        <rFont val="Arial"/>
        <family val="2"/>
      </rPr>
      <t>(YR5+YR15+GPC-B1+GluA1a)</t>
    </r>
  </si>
  <si>
    <r>
      <t>UC896</t>
    </r>
    <r>
      <rPr>
        <i/>
        <vertAlign val="subscript"/>
        <sz val="10"/>
        <color theme="1"/>
        <rFont val="Arial"/>
        <family val="2"/>
      </rPr>
      <t>(5+10,LR34,YR18,YR5,GPC-B1)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DuS: developed under spring-sowing; DuF: developed under fall-sowing; ?: unknown status</t>
    </r>
  </si>
  <si>
    <t>297 seeds m-2</t>
  </si>
  <si>
    <t>Whole genome</t>
  </si>
  <si>
    <t>Chromosome</t>
  </si>
  <si>
    <r>
      <t>F</t>
    </r>
    <r>
      <rPr>
        <b/>
        <i/>
        <vertAlign val="subscript"/>
        <sz val="10"/>
        <color theme="1"/>
        <rFont val="Arial"/>
        <family val="2"/>
      </rPr>
      <t>st</t>
    </r>
  </si>
  <si>
    <t>DuF_B</t>
  </si>
  <si>
    <r>
      <t>c</t>
    </r>
    <r>
      <rPr>
        <sz val="10"/>
        <color theme="1"/>
        <rFont val="Arial"/>
        <family val="2"/>
      </rPr>
      <t xml:space="preserve"> Map position determined from a marker in LD</t>
    </r>
  </si>
  <si>
    <t>VRN-A1</t>
  </si>
  <si>
    <t>VRN-B1</t>
  </si>
  <si>
    <t>VRN-D1</t>
  </si>
  <si>
    <r>
      <t>Table S7</t>
    </r>
    <r>
      <rPr>
        <sz val="11"/>
        <color theme="1"/>
        <rFont val="Arial"/>
        <family val="2"/>
      </rPr>
      <t>. Significant effects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&lt; 0.05) of the three </t>
    </r>
    <r>
      <rPr>
        <i/>
        <sz val="11"/>
        <color theme="1"/>
        <rFont val="Arial"/>
        <family val="2"/>
      </rPr>
      <t>VRN1</t>
    </r>
    <r>
      <rPr>
        <sz val="11"/>
        <color theme="1"/>
        <rFont val="Arial"/>
        <family val="2"/>
      </rPr>
      <t xml:space="preserve"> genes on different traits.</t>
    </r>
  </si>
  <si>
    <t>1-15/5/2014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8">
    <font>
      <sz val="11"/>
      <color theme="1"/>
      <name val="Arial"/>
      <charset val="134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FF0000"/>
      <name val="Times New Roman"/>
      <family val="1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10"/>
      <color rgb="FFFF0000"/>
      <name val="Arial"/>
      <family val="2"/>
    </font>
    <font>
      <b/>
      <vertAlign val="superscript"/>
      <sz val="8"/>
      <color theme="1"/>
      <name val="Arial"/>
      <family val="2"/>
    </font>
    <font>
      <sz val="8"/>
      <name val="Arial"/>
      <family val="2"/>
    </font>
    <font>
      <i/>
      <sz val="11"/>
      <color theme="1"/>
      <name val="Arial"/>
      <family val="2"/>
    </font>
    <font>
      <i/>
      <vertAlign val="sub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sz val="1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1"/>
      <color theme="1"/>
      <name val="Arial"/>
      <family val="2"/>
    </font>
    <font>
      <i/>
      <sz val="10"/>
      <color theme="1"/>
      <name val="Arial"/>
      <family val="2"/>
    </font>
    <font>
      <b/>
      <i/>
      <vertAlign val="subscript"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3" fillId="0" borderId="0"/>
    <xf numFmtId="0" fontId="2" fillId="0" borderId="0"/>
    <xf numFmtId="0" fontId="6" fillId="0" borderId="0"/>
    <xf numFmtId="0" fontId="1" fillId="0" borderId="0"/>
  </cellStyleXfs>
  <cellXfs count="90">
    <xf numFmtId="0" fontId="0" fillId="0" borderId="0" xfId="0"/>
    <xf numFmtId="0" fontId="4" fillId="0" borderId="0" xfId="0" applyFont="1"/>
    <xf numFmtId="2" fontId="0" fillId="0" borderId="0" xfId="0" applyNumberFormat="1"/>
    <xf numFmtId="0" fontId="5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1" applyFont="1"/>
    <xf numFmtId="0" fontId="3" fillId="0" borderId="0" xfId="1"/>
    <xf numFmtId="0" fontId="11" fillId="0" borderId="0" xfId="1" applyFont="1" applyBorder="1"/>
    <xf numFmtId="14" fontId="12" fillId="0" borderId="0" xfId="1" applyNumberFormat="1" applyFont="1" applyBorder="1"/>
    <xf numFmtId="0" fontId="2" fillId="0" borderId="0" xfId="2"/>
    <xf numFmtId="2" fontId="8" fillId="0" borderId="0" xfId="0" applyNumberFormat="1" applyFont="1" applyAlignment="1">
      <alignment vertical="center"/>
    </xf>
    <xf numFmtId="2" fontId="7" fillId="0" borderId="0" xfId="0" applyNumberFormat="1" applyFont="1" applyAlignment="1">
      <alignment vertical="center"/>
    </xf>
    <xf numFmtId="0" fontId="8" fillId="0" borderId="0" xfId="0" applyFont="1" applyAlignment="1">
      <alignment horizontal="right" vertical="center"/>
    </xf>
    <xf numFmtId="2" fontId="6" fillId="0" borderId="0" xfId="0" applyNumberFormat="1" applyFont="1"/>
    <xf numFmtId="0" fontId="1" fillId="0" borderId="0" xfId="4"/>
    <xf numFmtId="0" fontId="1" fillId="0" borderId="0" xfId="4" applyAlignment="1">
      <alignment horizontal="center" vertical="center"/>
    </xf>
    <xf numFmtId="0" fontId="8" fillId="0" borderId="0" xfId="0" applyFont="1"/>
    <xf numFmtId="0" fontId="8" fillId="3" borderId="0" xfId="0" applyFont="1" applyFill="1"/>
    <xf numFmtId="0" fontId="8" fillId="2" borderId="0" xfId="0" applyFont="1" applyFill="1"/>
    <xf numFmtId="0" fontId="8" fillId="0" borderId="1" xfId="0" applyFont="1" applyBorder="1"/>
    <xf numFmtId="0" fontId="7" fillId="0" borderId="2" xfId="0" applyFont="1" applyBorder="1"/>
    <xf numFmtId="0" fontId="4" fillId="0" borderId="0" xfId="0" applyFont="1" applyAlignment="1">
      <alignment vertical="center"/>
    </xf>
    <xf numFmtId="0" fontId="13" fillId="0" borderId="2" xfId="1" applyFont="1" applyBorder="1"/>
    <xf numFmtId="0" fontId="13" fillId="0" borderId="2" xfId="1" applyFont="1" applyFill="1" applyBorder="1"/>
    <xf numFmtId="0" fontId="14" fillId="0" borderId="0" xfId="1" applyFont="1" applyBorder="1"/>
    <xf numFmtId="14" fontId="17" fillId="0" borderId="0" xfId="1" applyNumberFormat="1" applyFont="1" applyBorder="1"/>
    <xf numFmtId="0" fontId="14" fillId="0" borderId="1" xfId="1" applyFont="1" applyBorder="1"/>
    <xf numFmtId="14" fontId="17" fillId="0" borderId="1" xfId="1" applyNumberFormat="1" applyFont="1" applyBorder="1"/>
    <xf numFmtId="0" fontId="14" fillId="0" borderId="0" xfId="1" applyFont="1" applyFill="1" applyBorder="1"/>
    <xf numFmtId="0" fontId="14" fillId="0" borderId="1" xfId="1" applyFont="1" applyFill="1" applyBorder="1"/>
    <xf numFmtId="0" fontId="8" fillId="0" borderId="0" xfId="1" applyFont="1"/>
    <xf numFmtId="0" fontId="7" fillId="0" borderId="0" xfId="2" applyFont="1"/>
    <xf numFmtId="0" fontId="8" fillId="0" borderId="0" xfId="2" applyFont="1"/>
    <xf numFmtId="164" fontId="8" fillId="0" borderId="0" xfId="2" applyNumberFormat="1" applyFont="1"/>
    <xf numFmtId="2" fontId="8" fillId="0" borderId="0" xfId="2" applyNumberFormat="1" applyFont="1"/>
    <xf numFmtId="0" fontId="15" fillId="0" borderId="0" xfId="2" applyFont="1"/>
    <xf numFmtId="164" fontId="15" fillId="0" borderId="0" xfId="2" applyNumberFormat="1" applyFont="1"/>
    <xf numFmtId="0" fontId="15" fillId="4" borderId="0" xfId="2" applyFont="1" applyFill="1"/>
    <xf numFmtId="164" fontId="15" fillId="4" borderId="0" xfId="2" applyNumberFormat="1" applyFont="1" applyFill="1"/>
    <xf numFmtId="0" fontId="7" fillId="0" borderId="3" xfId="2" applyFont="1" applyBorder="1"/>
    <xf numFmtId="0" fontId="8" fillId="0" borderId="3" xfId="2" applyFont="1" applyBorder="1"/>
    <xf numFmtId="0" fontId="8" fillId="0" borderId="1" xfId="2" applyFont="1" applyBorder="1"/>
    <xf numFmtId="164" fontId="8" fillId="0" borderId="1" xfId="2" applyNumberFormat="1" applyFont="1" applyBorder="1"/>
    <xf numFmtId="2" fontId="8" fillId="0" borderId="1" xfId="2" applyNumberFormat="1" applyFont="1" applyBorder="1"/>
    <xf numFmtId="0" fontId="7" fillId="0" borderId="2" xfId="0" applyFont="1" applyBorder="1" applyAlignment="1">
      <alignment wrapText="1"/>
    </xf>
    <xf numFmtId="0" fontId="8" fillId="0" borderId="0" xfId="3" applyFont="1"/>
    <xf numFmtId="2" fontId="8" fillId="0" borderId="0" xfId="3" applyNumberFormat="1" applyFont="1"/>
    <xf numFmtId="0" fontId="8" fillId="0" borderId="1" xfId="3" applyFont="1" applyBorder="1"/>
    <xf numFmtId="2" fontId="8" fillId="0" borderId="1" xfId="3" applyNumberFormat="1" applyFont="1" applyBorder="1"/>
    <xf numFmtId="0" fontId="7" fillId="0" borderId="2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horizontal="right" vertical="center"/>
    </xf>
    <xf numFmtId="0" fontId="8" fillId="0" borderId="2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2" fontId="8" fillId="0" borderId="1" xfId="0" applyNumberFormat="1" applyFont="1" applyBorder="1" applyAlignment="1">
      <alignment vertical="center"/>
    </xf>
    <xf numFmtId="0" fontId="6" fillId="0" borderId="0" xfId="4" applyFont="1"/>
    <xf numFmtId="0" fontId="8" fillId="0" borderId="0" xfId="4" applyFont="1"/>
    <xf numFmtId="0" fontId="8" fillId="0" borderId="0" xfId="4" applyFont="1" applyAlignment="1">
      <alignment horizontal="center" vertical="center"/>
    </xf>
    <xf numFmtId="2" fontId="8" fillId="0" borderId="0" xfId="4" applyNumberFormat="1" applyFont="1" applyAlignment="1">
      <alignment horizontal="center" vertical="center"/>
    </xf>
    <xf numFmtId="0" fontId="8" fillId="5" borderId="0" xfId="4" applyFont="1" applyFill="1" applyAlignment="1">
      <alignment horizontal="center" vertical="center" wrapText="1"/>
    </xf>
    <xf numFmtId="0" fontId="7" fillId="6" borderId="2" xfId="4" applyFont="1" applyFill="1" applyBorder="1"/>
    <xf numFmtId="0" fontId="7" fillId="6" borderId="2" xfId="4" applyFont="1" applyFill="1" applyBorder="1" applyAlignment="1">
      <alignment horizontal="center" vertical="center"/>
    </xf>
    <xf numFmtId="2" fontId="7" fillId="6" borderId="2" xfId="4" applyNumberFormat="1" applyFont="1" applyFill="1" applyBorder="1" applyAlignment="1">
      <alignment horizontal="center" vertical="center"/>
    </xf>
    <xf numFmtId="0" fontId="8" fillId="6" borderId="2" xfId="4" applyFont="1" applyFill="1" applyBorder="1"/>
    <xf numFmtId="0" fontId="8" fillId="6" borderId="2" xfId="4" applyFont="1" applyFill="1" applyBorder="1" applyAlignment="1">
      <alignment horizontal="center" vertical="center" wrapText="1"/>
    </xf>
    <xf numFmtId="2" fontId="7" fillId="7" borderId="2" xfId="4" applyNumberFormat="1" applyFont="1" applyFill="1" applyBorder="1" applyAlignment="1">
      <alignment horizontal="center" vertical="center"/>
    </xf>
    <xf numFmtId="0" fontId="7" fillId="7" borderId="2" xfId="4" applyFont="1" applyFill="1" applyBorder="1" applyAlignment="1">
      <alignment horizontal="center" vertical="center" wrapText="1"/>
    </xf>
    <xf numFmtId="0" fontId="7" fillId="0" borderId="0" xfId="0" applyFont="1"/>
    <xf numFmtId="0" fontId="7" fillId="2" borderId="0" xfId="0" applyFont="1" applyFill="1"/>
    <xf numFmtId="0" fontId="8" fillId="0" borderId="0" xfId="0" applyFont="1" applyBorder="1"/>
    <xf numFmtId="0" fontId="17" fillId="0" borderId="0" xfId="1" applyFont="1" applyBorder="1"/>
    <xf numFmtId="0" fontId="17" fillId="0" borderId="1" xfId="1" applyFont="1" applyBorder="1"/>
    <xf numFmtId="0" fontId="17" fillId="0" borderId="0" xfId="1" applyFont="1" applyBorder="1" applyAlignment="1">
      <alignment horizontal="right"/>
    </xf>
    <xf numFmtId="0" fontId="17" fillId="0" borderId="1" xfId="1" applyFont="1" applyBorder="1" applyAlignment="1">
      <alignment horizontal="right"/>
    </xf>
    <xf numFmtId="0" fontId="22" fillId="0" borderId="0" xfId="1" applyFont="1" applyBorder="1" applyAlignment="1">
      <alignment horizontal="right"/>
    </xf>
    <xf numFmtId="0" fontId="13" fillId="0" borderId="2" xfId="1" applyFont="1" applyBorder="1" applyAlignment="1">
      <alignment wrapText="1"/>
    </xf>
    <xf numFmtId="0" fontId="26" fillId="0" borderId="0" xfId="0" applyFont="1"/>
    <xf numFmtId="0" fontId="26" fillId="0" borderId="0" xfId="0" applyFont="1" applyFill="1" applyAlignment="1"/>
    <xf numFmtId="0" fontId="26" fillId="0" borderId="1" xfId="0" applyFont="1" applyBorder="1"/>
    <xf numFmtId="0" fontId="8" fillId="0" borderId="0" xfId="3" applyFont="1" applyBorder="1"/>
    <xf numFmtId="2" fontId="8" fillId="0" borderId="0" xfId="3" applyNumberFormat="1" applyFont="1" applyBorder="1"/>
    <xf numFmtId="2" fontId="8" fillId="0" borderId="1" xfId="0" applyNumberFormat="1" applyFont="1" applyBorder="1"/>
    <xf numFmtId="0" fontId="8" fillId="0" borderId="2" xfId="0" applyFont="1" applyBorder="1"/>
    <xf numFmtId="2" fontId="8" fillId="0" borderId="2" xfId="0" applyNumberFormat="1" applyFont="1" applyBorder="1"/>
    <xf numFmtId="0" fontId="20" fillId="0" borderId="3" xfId="2" applyFont="1" applyBorder="1"/>
    <xf numFmtId="0" fontId="7" fillId="0" borderId="0" xfId="4" applyFont="1"/>
  </cellXfs>
  <cellStyles count="5">
    <cellStyle name="Normal" xfId="0" builtinId="0"/>
    <cellStyle name="Normal 2" xfId="1"/>
    <cellStyle name="Normal 3" xfId="2"/>
    <cellStyle name="Normal 4" xfId="3"/>
    <cellStyle name="Normal 5" xfId="4"/>
  </cellStyles>
  <dxfs count="4"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6500"/>
      </font>
      <fill>
        <patternFill patternType="solid">
          <bgColor rgb="FFFFEB9C"/>
        </patternFill>
      </fill>
    </dxf>
    <dxf>
      <font>
        <b val="0"/>
        <i val="0"/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1"/>
  <sheetViews>
    <sheetView workbookViewId="0">
      <pane ySplit="3" topLeftCell="A4" activePane="bottomLeft" state="frozen"/>
      <selection pane="bottomLeft" activeCell="C10" sqref="C10"/>
    </sheetView>
  </sheetViews>
  <sheetFormatPr defaultColWidth="9" defaultRowHeight="14.25"/>
  <cols>
    <col min="1" max="1" width="14.625" style="4" customWidth="1"/>
    <col min="2" max="2" width="19.875" style="4" customWidth="1"/>
    <col min="3" max="3" width="11.375" style="4" customWidth="1"/>
    <col min="4" max="4" width="9.375" style="4" customWidth="1"/>
    <col min="5" max="5" width="16" style="4" customWidth="1"/>
    <col min="6" max="6" width="17.75" style="4" customWidth="1"/>
    <col min="7" max="7" width="33.625" style="4" customWidth="1"/>
    <col min="8" max="8" width="17.25" style="4" customWidth="1"/>
    <col min="9" max="9" width="19.75" style="4" customWidth="1"/>
    <col min="10" max="10" width="13.625" customWidth="1"/>
    <col min="11" max="11" width="9.125" customWidth="1"/>
    <col min="12" max="1018" width="7" style="4" customWidth="1"/>
    <col min="1019" max="16384" width="9" style="4"/>
  </cols>
  <sheetData>
    <row r="1" spans="1:9" ht="15">
      <c r="A1" s="1" t="s">
        <v>1310</v>
      </c>
    </row>
    <row r="3" spans="1:9">
      <c r="A3" s="24" t="s">
        <v>0</v>
      </c>
      <c r="B3" s="24" t="s">
        <v>1</v>
      </c>
      <c r="C3" s="24" t="s">
        <v>2</v>
      </c>
      <c r="D3" s="24" t="s">
        <v>3</v>
      </c>
      <c r="E3" s="24" t="s">
        <v>1320</v>
      </c>
      <c r="F3" s="24" t="s">
        <v>4</v>
      </c>
      <c r="G3" s="24" t="s">
        <v>5</v>
      </c>
      <c r="H3" s="24" t="s">
        <v>6</v>
      </c>
      <c r="I3" s="24" t="s">
        <v>1321</v>
      </c>
    </row>
    <row r="4" spans="1:9">
      <c r="A4" s="80" t="s">
        <v>7</v>
      </c>
      <c r="B4" s="80" t="s">
        <v>7</v>
      </c>
      <c r="C4" s="80"/>
      <c r="D4" s="80"/>
      <c r="E4" s="20" t="s">
        <v>8</v>
      </c>
      <c r="F4" s="20" t="s">
        <v>9</v>
      </c>
      <c r="G4" s="80"/>
      <c r="H4" s="20"/>
      <c r="I4" s="20" t="s">
        <v>971</v>
      </c>
    </row>
    <row r="5" spans="1:9">
      <c r="A5" s="80" t="s">
        <v>11</v>
      </c>
      <c r="B5" s="80" t="s">
        <v>11</v>
      </c>
      <c r="C5" s="80"/>
      <c r="D5" s="80"/>
      <c r="E5" s="20" t="s">
        <v>8</v>
      </c>
      <c r="F5" s="20" t="s">
        <v>9</v>
      </c>
      <c r="G5" s="80"/>
      <c r="H5" s="20"/>
      <c r="I5" s="20" t="s">
        <v>971</v>
      </c>
    </row>
    <row r="6" spans="1:9">
      <c r="A6" s="80" t="s">
        <v>13</v>
      </c>
      <c r="B6" s="80" t="s">
        <v>13</v>
      </c>
      <c r="C6" s="80"/>
      <c r="D6" s="80"/>
      <c r="E6" s="20" t="s">
        <v>8</v>
      </c>
      <c r="F6" s="20" t="s">
        <v>9</v>
      </c>
      <c r="G6" s="80"/>
      <c r="H6" s="20"/>
      <c r="I6" s="20" t="s">
        <v>971</v>
      </c>
    </row>
    <row r="7" spans="1:9">
      <c r="A7" s="80" t="s">
        <v>15</v>
      </c>
      <c r="B7" s="80" t="s">
        <v>15</v>
      </c>
      <c r="C7" s="80"/>
      <c r="D7" s="80"/>
      <c r="E7" s="20" t="s">
        <v>8</v>
      </c>
      <c r="F7" s="20" t="s">
        <v>9</v>
      </c>
      <c r="G7" s="80"/>
      <c r="H7" s="20"/>
      <c r="I7" s="20" t="s">
        <v>971</v>
      </c>
    </row>
    <row r="8" spans="1:9">
      <c r="A8" s="80" t="s">
        <v>17</v>
      </c>
      <c r="B8" s="80" t="s">
        <v>17</v>
      </c>
      <c r="C8" s="80"/>
      <c r="D8" s="80"/>
      <c r="E8" s="20" t="s">
        <v>10</v>
      </c>
      <c r="F8" s="20" t="s">
        <v>10</v>
      </c>
      <c r="G8" s="80" t="s">
        <v>18</v>
      </c>
      <c r="H8" s="20"/>
      <c r="I8" s="20" t="s">
        <v>972</v>
      </c>
    </row>
    <row r="9" spans="1:9">
      <c r="A9" s="80" t="s">
        <v>20</v>
      </c>
      <c r="B9" s="80" t="s">
        <v>21</v>
      </c>
      <c r="C9" s="80"/>
      <c r="D9" s="80"/>
      <c r="E9" s="20" t="s">
        <v>10</v>
      </c>
      <c r="F9" s="20" t="s">
        <v>10</v>
      </c>
      <c r="G9" s="80" t="s">
        <v>22</v>
      </c>
      <c r="H9" s="20"/>
      <c r="I9" s="20" t="s">
        <v>972</v>
      </c>
    </row>
    <row r="10" spans="1:9">
      <c r="A10" s="80" t="s">
        <v>24</v>
      </c>
      <c r="B10" s="80" t="s">
        <v>25</v>
      </c>
      <c r="C10" s="80"/>
      <c r="D10" s="80" t="s">
        <v>26</v>
      </c>
      <c r="E10" s="20" t="s">
        <v>10</v>
      </c>
      <c r="F10" s="20" t="s">
        <v>10</v>
      </c>
      <c r="G10" s="80"/>
      <c r="H10" s="20"/>
      <c r="I10" s="20" t="s">
        <v>972</v>
      </c>
    </row>
    <row r="11" spans="1:9">
      <c r="A11" s="80" t="s">
        <v>28</v>
      </c>
      <c r="B11" s="80" t="s">
        <v>29</v>
      </c>
      <c r="C11" s="80"/>
      <c r="D11" s="80"/>
      <c r="E11" s="20" t="s">
        <v>10</v>
      </c>
      <c r="F11" s="20" t="s">
        <v>10</v>
      </c>
      <c r="G11" s="80" t="s">
        <v>30</v>
      </c>
      <c r="H11" s="20"/>
      <c r="I11" s="20" t="s">
        <v>972</v>
      </c>
    </row>
    <row r="12" spans="1:9">
      <c r="A12" s="80" t="s">
        <v>31</v>
      </c>
      <c r="B12" s="80" t="s">
        <v>32</v>
      </c>
      <c r="C12" s="80"/>
      <c r="D12" s="80" t="s">
        <v>33</v>
      </c>
      <c r="E12" s="20" t="s">
        <v>10</v>
      </c>
      <c r="F12" s="20" t="s">
        <v>10</v>
      </c>
      <c r="G12" s="80"/>
      <c r="H12" s="20"/>
      <c r="I12" s="20" t="s">
        <v>972</v>
      </c>
    </row>
    <row r="13" spans="1:9">
      <c r="A13" s="80" t="s">
        <v>34</v>
      </c>
      <c r="B13" s="80" t="s">
        <v>35</v>
      </c>
      <c r="C13" s="80"/>
      <c r="D13" s="80"/>
      <c r="E13" s="20" t="s">
        <v>10</v>
      </c>
      <c r="F13" s="20" t="s">
        <v>10</v>
      </c>
      <c r="G13" s="80" t="s">
        <v>36</v>
      </c>
      <c r="H13" s="20"/>
      <c r="I13" s="20" t="s">
        <v>972</v>
      </c>
    </row>
    <row r="14" spans="1:9">
      <c r="A14" s="80" t="s">
        <v>37</v>
      </c>
      <c r="B14" s="80" t="s">
        <v>38</v>
      </c>
      <c r="C14" s="80"/>
      <c r="D14" s="80"/>
      <c r="E14" s="20" t="s">
        <v>10</v>
      </c>
      <c r="F14" s="20" t="s">
        <v>10</v>
      </c>
      <c r="G14" s="80" t="s">
        <v>39</v>
      </c>
      <c r="H14" s="20"/>
      <c r="I14" s="20" t="s">
        <v>972</v>
      </c>
    </row>
    <row r="15" spans="1:9">
      <c r="A15" s="80" t="s">
        <v>40</v>
      </c>
      <c r="B15" s="80" t="s">
        <v>41</v>
      </c>
      <c r="C15" s="80"/>
      <c r="D15" s="80"/>
      <c r="E15" s="20" t="s">
        <v>10</v>
      </c>
      <c r="F15" s="20" t="s">
        <v>10</v>
      </c>
      <c r="G15" s="80" t="s">
        <v>42</v>
      </c>
      <c r="H15" s="20"/>
      <c r="I15" s="20" t="s">
        <v>972</v>
      </c>
    </row>
    <row r="16" spans="1:9">
      <c r="A16" s="80" t="s">
        <v>43</v>
      </c>
      <c r="B16" s="80" t="s">
        <v>44</v>
      </c>
      <c r="C16" s="80"/>
      <c r="D16" s="80" t="s">
        <v>45</v>
      </c>
      <c r="E16" s="20" t="s">
        <v>10</v>
      </c>
      <c r="F16" s="20" t="s">
        <v>10</v>
      </c>
      <c r="G16" s="80" t="s">
        <v>46</v>
      </c>
      <c r="H16" s="20"/>
      <c r="I16" s="20" t="s">
        <v>972</v>
      </c>
    </row>
    <row r="17" spans="1:9">
      <c r="A17" s="80" t="s">
        <v>48</v>
      </c>
      <c r="B17" s="80" t="s">
        <v>49</v>
      </c>
      <c r="C17" s="80"/>
      <c r="D17" s="80"/>
      <c r="E17" s="20" t="s">
        <v>10</v>
      </c>
      <c r="F17" s="20" t="s">
        <v>10</v>
      </c>
      <c r="G17" s="80" t="s">
        <v>50</v>
      </c>
      <c r="H17" s="20"/>
      <c r="I17" s="20" t="s">
        <v>972</v>
      </c>
    </row>
    <row r="18" spans="1:9">
      <c r="A18" s="80" t="s">
        <v>52</v>
      </c>
      <c r="B18" s="80" t="s">
        <v>53</v>
      </c>
      <c r="C18" s="80"/>
      <c r="D18" s="80"/>
      <c r="E18" s="20" t="s">
        <v>10</v>
      </c>
      <c r="F18" s="20" t="s">
        <v>10</v>
      </c>
      <c r="G18" s="80" t="s">
        <v>54</v>
      </c>
      <c r="H18" s="20"/>
      <c r="I18" s="20" t="s">
        <v>972</v>
      </c>
    </row>
    <row r="19" spans="1:9">
      <c r="A19" s="80" t="s">
        <v>55</v>
      </c>
      <c r="B19" s="80" t="s">
        <v>56</v>
      </c>
      <c r="C19" s="80"/>
      <c r="D19" s="80" t="s">
        <v>57</v>
      </c>
      <c r="E19" s="20" t="s">
        <v>10</v>
      </c>
      <c r="F19" s="20" t="s">
        <v>10</v>
      </c>
      <c r="G19" s="80"/>
      <c r="H19" s="20"/>
      <c r="I19" s="20" t="s">
        <v>972</v>
      </c>
    </row>
    <row r="20" spans="1:9">
      <c r="A20" s="80" t="s">
        <v>59</v>
      </c>
      <c r="B20" s="80" t="s">
        <v>60</v>
      </c>
      <c r="C20" s="80"/>
      <c r="D20" s="80" t="s">
        <v>61</v>
      </c>
      <c r="E20" s="20" t="s">
        <v>10</v>
      </c>
      <c r="F20" s="20" t="s">
        <v>10</v>
      </c>
      <c r="G20" s="80"/>
      <c r="H20" s="20"/>
      <c r="I20" s="20" t="s">
        <v>972</v>
      </c>
    </row>
    <row r="21" spans="1:9">
      <c r="A21" s="80" t="s">
        <v>63</v>
      </c>
      <c r="B21" s="80" t="s">
        <v>64</v>
      </c>
      <c r="C21" s="80"/>
      <c r="D21" s="80"/>
      <c r="E21" s="20" t="s">
        <v>10</v>
      </c>
      <c r="F21" s="20" t="s">
        <v>10</v>
      </c>
      <c r="G21" s="80" t="s">
        <v>65</v>
      </c>
      <c r="H21" s="20"/>
      <c r="I21" s="20" t="s">
        <v>972</v>
      </c>
    </row>
    <row r="22" spans="1:9">
      <c r="A22" s="80" t="s">
        <v>67</v>
      </c>
      <c r="B22" s="80" t="s">
        <v>68</v>
      </c>
      <c r="C22" s="80"/>
      <c r="D22" s="80"/>
      <c r="E22" s="20" t="s">
        <v>10</v>
      </c>
      <c r="F22" s="20" t="s">
        <v>10</v>
      </c>
      <c r="G22" s="80" t="s">
        <v>69</v>
      </c>
      <c r="H22" s="20"/>
      <c r="I22" s="20" t="s">
        <v>972</v>
      </c>
    </row>
    <row r="23" spans="1:9">
      <c r="A23" s="80" t="s">
        <v>71</v>
      </c>
      <c r="B23" s="80" t="s">
        <v>72</v>
      </c>
      <c r="C23" s="80"/>
      <c r="D23" s="80" t="s">
        <v>73</v>
      </c>
      <c r="E23" s="20" t="s">
        <v>10</v>
      </c>
      <c r="F23" s="20" t="s">
        <v>10</v>
      </c>
      <c r="G23" s="80"/>
      <c r="H23" s="20"/>
      <c r="I23" s="20" t="s">
        <v>972</v>
      </c>
    </row>
    <row r="24" spans="1:9">
      <c r="A24" s="80" t="s">
        <v>74</v>
      </c>
      <c r="B24" s="80" t="s">
        <v>75</v>
      </c>
      <c r="C24" s="80"/>
      <c r="D24" s="80"/>
      <c r="E24" s="20" t="s">
        <v>10</v>
      </c>
      <c r="F24" s="20" t="s">
        <v>10</v>
      </c>
      <c r="G24" s="80" t="s">
        <v>76</v>
      </c>
      <c r="H24" s="20"/>
      <c r="I24" s="20" t="s">
        <v>972</v>
      </c>
    </row>
    <row r="25" spans="1:9">
      <c r="A25" s="80" t="s">
        <v>78</v>
      </c>
      <c r="B25" s="80" t="s">
        <v>79</v>
      </c>
      <c r="C25" s="80"/>
      <c r="D25" s="80"/>
      <c r="E25" s="20" t="s">
        <v>10</v>
      </c>
      <c r="F25" s="20" t="s">
        <v>10</v>
      </c>
      <c r="G25" s="80" t="s">
        <v>80</v>
      </c>
      <c r="H25" s="20"/>
      <c r="I25" s="20" t="s">
        <v>972</v>
      </c>
    </row>
    <row r="26" spans="1:9">
      <c r="A26" s="80" t="s">
        <v>81</v>
      </c>
      <c r="B26" s="80" t="s">
        <v>82</v>
      </c>
      <c r="C26" s="80"/>
      <c r="D26" s="80"/>
      <c r="E26" s="20" t="s">
        <v>10</v>
      </c>
      <c r="F26" s="20" t="s">
        <v>10</v>
      </c>
      <c r="G26" s="80" t="s">
        <v>83</v>
      </c>
      <c r="H26" s="20"/>
      <c r="I26" s="20" t="s">
        <v>972</v>
      </c>
    </row>
    <row r="27" spans="1:9">
      <c r="A27" s="80" t="s">
        <v>84</v>
      </c>
      <c r="B27" s="80" t="s">
        <v>85</v>
      </c>
      <c r="C27" s="80"/>
      <c r="D27" s="80"/>
      <c r="E27" s="20" t="s">
        <v>10</v>
      </c>
      <c r="F27" s="20" t="s">
        <v>10</v>
      </c>
      <c r="G27" s="80" t="s">
        <v>86</v>
      </c>
      <c r="H27" s="20"/>
      <c r="I27" s="20" t="s">
        <v>972</v>
      </c>
    </row>
    <row r="28" spans="1:9">
      <c r="A28" s="80" t="s">
        <v>87</v>
      </c>
      <c r="B28" s="80" t="s">
        <v>88</v>
      </c>
      <c r="C28" s="80"/>
      <c r="D28" s="80" t="s">
        <v>89</v>
      </c>
      <c r="E28" s="20" t="s">
        <v>10</v>
      </c>
      <c r="F28" s="20" t="s">
        <v>10</v>
      </c>
      <c r="G28" s="80"/>
      <c r="H28" s="20"/>
      <c r="I28" s="20" t="s">
        <v>972</v>
      </c>
    </row>
    <row r="29" spans="1:9">
      <c r="A29" s="80" t="s">
        <v>90</v>
      </c>
      <c r="B29" s="80" t="s">
        <v>91</v>
      </c>
      <c r="C29" s="80"/>
      <c r="D29" s="80"/>
      <c r="E29" s="20" t="s">
        <v>10</v>
      </c>
      <c r="F29" s="20" t="s">
        <v>10</v>
      </c>
      <c r="G29" s="80" t="s">
        <v>92</v>
      </c>
      <c r="H29" s="20"/>
      <c r="I29" s="20" t="s">
        <v>972</v>
      </c>
    </row>
    <row r="30" spans="1:9">
      <c r="A30" s="80" t="s">
        <v>93</v>
      </c>
      <c r="B30" s="80" t="s">
        <v>94</v>
      </c>
      <c r="C30" s="80"/>
      <c r="D30" s="80"/>
      <c r="E30" s="20" t="s">
        <v>10</v>
      </c>
      <c r="F30" s="20" t="s">
        <v>10</v>
      </c>
      <c r="G30" s="80" t="s">
        <v>95</v>
      </c>
      <c r="H30" s="20"/>
      <c r="I30" s="20" t="s">
        <v>972</v>
      </c>
    </row>
    <row r="31" spans="1:9">
      <c r="A31" s="80" t="s">
        <v>96</v>
      </c>
      <c r="B31" s="80" t="s">
        <v>97</v>
      </c>
      <c r="C31" s="80"/>
      <c r="D31" s="80"/>
      <c r="E31" s="20" t="s">
        <v>10</v>
      </c>
      <c r="F31" s="20" t="s">
        <v>10</v>
      </c>
      <c r="G31" s="80" t="s">
        <v>98</v>
      </c>
      <c r="H31" s="20"/>
      <c r="I31" s="20" t="s">
        <v>972</v>
      </c>
    </row>
    <row r="32" spans="1:9">
      <c r="A32" s="80" t="s">
        <v>99</v>
      </c>
      <c r="B32" s="80" t="s">
        <v>100</v>
      </c>
      <c r="C32" s="80"/>
      <c r="D32" s="80" t="s">
        <v>101</v>
      </c>
      <c r="E32" s="20" t="s">
        <v>10</v>
      </c>
      <c r="F32" s="20" t="s">
        <v>10</v>
      </c>
      <c r="G32" s="80"/>
      <c r="H32" s="20"/>
      <c r="I32" s="20" t="s">
        <v>972</v>
      </c>
    </row>
    <row r="33" spans="1:9">
      <c r="A33" s="80" t="s">
        <v>102</v>
      </c>
      <c r="B33" s="80" t="s">
        <v>103</v>
      </c>
      <c r="C33" s="80"/>
      <c r="D33" s="80" t="s">
        <v>104</v>
      </c>
      <c r="E33" s="20" t="s">
        <v>10</v>
      </c>
      <c r="F33" s="20" t="s">
        <v>10</v>
      </c>
      <c r="G33" s="80"/>
      <c r="H33" s="20"/>
      <c r="I33" s="20" t="s">
        <v>972</v>
      </c>
    </row>
    <row r="34" spans="1:9">
      <c r="A34" s="80" t="s">
        <v>105</v>
      </c>
      <c r="B34" s="80" t="s">
        <v>106</v>
      </c>
      <c r="C34" s="80"/>
      <c r="D34" s="80"/>
      <c r="E34" s="20" t="s">
        <v>10</v>
      </c>
      <c r="F34" s="20" t="s">
        <v>10</v>
      </c>
      <c r="G34" s="80" t="s">
        <v>107</v>
      </c>
      <c r="H34" s="20"/>
      <c r="I34" s="20" t="s">
        <v>972</v>
      </c>
    </row>
    <row r="35" spans="1:9">
      <c r="A35" s="80" t="s">
        <v>108</v>
      </c>
      <c r="B35" s="80" t="s">
        <v>109</v>
      </c>
      <c r="C35" s="80"/>
      <c r="D35" s="80"/>
      <c r="E35" s="20" t="s">
        <v>10</v>
      </c>
      <c r="F35" s="20" t="s">
        <v>10</v>
      </c>
      <c r="G35" s="80" t="s">
        <v>110</v>
      </c>
      <c r="H35" s="20"/>
      <c r="I35" s="20" t="s">
        <v>972</v>
      </c>
    </row>
    <row r="36" spans="1:9">
      <c r="A36" s="80" t="s">
        <v>111</v>
      </c>
      <c r="B36" s="80" t="s">
        <v>112</v>
      </c>
      <c r="C36" s="80"/>
      <c r="D36" s="80" t="s">
        <v>113</v>
      </c>
      <c r="E36" s="20" t="s">
        <v>10</v>
      </c>
      <c r="F36" s="20" t="s">
        <v>10</v>
      </c>
      <c r="G36" s="80"/>
      <c r="H36" s="20"/>
      <c r="I36" s="20" t="s">
        <v>972</v>
      </c>
    </row>
    <row r="37" spans="1:9">
      <c r="A37" s="80" t="s">
        <v>114</v>
      </c>
      <c r="B37" s="80" t="s">
        <v>115</v>
      </c>
      <c r="C37" s="80"/>
      <c r="D37" s="80"/>
      <c r="E37" s="20" t="s">
        <v>10</v>
      </c>
      <c r="F37" s="20" t="s">
        <v>10</v>
      </c>
      <c r="G37" s="80" t="s">
        <v>116</v>
      </c>
      <c r="H37" s="20"/>
      <c r="I37" s="20" t="s">
        <v>972</v>
      </c>
    </row>
    <row r="38" spans="1:9">
      <c r="A38" s="80" t="s">
        <v>117</v>
      </c>
      <c r="B38" s="80" t="s">
        <v>118</v>
      </c>
      <c r="C38" s="80"/>
      <c r="D38" s="80"/>
      <c r="E38" s="20" t="s">
        <v>10</v>
      </c>
      <c r="F38" s="20" t="s">
        <v>10</v>
      </c>
      <c r="G38" s="80" t="s">
        <v>119</v>
      </c>
      <c r="H38" s="20"/>
      <c r="I38" s="20" t="s">
        <v>972</v>
      </c>
    </row>
    <row r="39" spans="1:9">
      <c r="A39" s="80" t="s">
        <v>120</v>
      </c>
      <c r="B39" s="80" t="s">
        <v>121</v>
      </c>
      <c r="C39" s="80"/>
      <c r="D39" s="80"/>
      <c r="E39" s="20" t="s">
        <v>10</v>
      </c>
      <c r="F39" s="20" t="s">
        <v>10</v>
      </c>
      <c r="G39" s="80" t="s">
        <v>122</v>
      </c>
      <c r="H39" s="20"/>
      <c r="I39" s="20" t="s">
        <v>972</v>
      </c>
    </row>
    <row r="40" spans="1:9">
      <c r="A40" s="80" t="s">
        <v>123</v>
      </c>
      <c r="B40" s="80" t="s">
        <v>124</v>
      </c>
      <c r="C40" s="80"/>
      <c r="D40" s="80"/>
      <c r="E40" s="20" t="s">
        <v>10</v>
      </c>
      <c r="F40" s="20" t="s">
        <v>10</v>
      </c>
      <c r="G40" s="80" t="s">
        <v>125</v>
      </c>
      <c r="H40" s="20"/>
      <c r="I40" s="20" t="s">
        <v>972</v>
      </c>
    </row>
    <row r="41" spans="1:9">
      <c r="A41" s="80" t="s">
        <v>126</v>
      </c>
      <c r="B41" s="80" t="s">
        <v>127</v>
      </c>
      <c r="C41" s="80"/>
      <c r="D41" s="80"/>
      <c r="E41" s="20" t="s">
        <v>10</v>
      </c>
      <c r="F41" s="20" t="s">
        <v>10</v>
      </c>
      <c r="G41" s="80" t="s">
        <v>128</v>
      </c>
      <c r="H41" s="20"/>
      <c r="I41" s="20" t="s">
        <v>972</v>
      </c>
    </row>
    <row r="42" spans="1:9">
      <c r="A42" s="80" t="s">
        <v>129</v>
      </c>
      <c r="B42" s="80" t="s">
        <v>130</v>
      </c>
      <c r="C42" s="80"/>
      <c r="D42" s="80" t="s">
        <v>131</v>
      </c>
      <c r="E42" s="20" t="s">
        <v>10</v>
      </c>
      <c r="F42" s="20" t="s">
        <v>10</v>
      </c>
      <c r="G42" s="80"/>
      <c r="H42" s="20"/>
      <c r="I42" s="20" t="s">
        <v>972</v>
      </c>
    </row>
    <row r="43" spans="1:9">
      <c r="A43" s="80" t="s">
        <v>132</v>
      </c>
      <c r="B43" s="80" t="s">
        <v>133</v>
      </c>
      <c r="C43" s="80"/>
      <c r="D43" s="80" t="s">
        <v>134</v>
      </c>
      <c r="E43" s="20" t="s">
        <v>10</v>
      </c>
      <c r="F43" s="20" t="s">
        <v>10</v>
      </c>
      <c r="G43" s="80"/>
      <c r="H43" s="20"/>
      <c r="I43" s="20" t="s">
        <v>972</v>
      </c>
    </row>
    <row r="44" spans="1:9">
      <c r="A44" s="80" t="s">
        <v>135</v>
      </c>
      <c r="B44" s="80" t="s">
        <v>136</v>
      </c>
      <c r="C44" s="80"/>
      <c r="D44" s="80"/>
      <c r="E44" s="20" t="s">
        <v>10</v>
      </c>
      <c r="F44" s="20" t="s">
        <v>10</v>
      </c>
      <c r="G44" s="80" t="s">
        <v>137</v>
      </c>
      <c r="H44" s="20"/>
      <c r="I44" s="20" t="s">
        <v>972</v>
      </c>
    </row>
    <row r="45" spans="1:9">
      <c r="A45" s="80" t="s">
        <v>138</v>
      </c>
      <c r="B45" s="80">
        <v>9223</v>
      </c>
      <c r="C45" s="80"/>
      <c r="D45" s="80">
        <v>3868699</v>
      </c>
      <c r="E45" s="20" t="s">
        <v>10</v>
      </c>
      <c r="F45" s="20" t="s">
        <v>10</v>
      </c>
      <c r="G45" s="80" t="s">
        <v>139</v>
      </c>
      <c r="H45" s="20"/>
      <c r="I45" s="20" t="s">
        <v>972</v>
      </c>
    </row>
    <row r="46" spans="1:9">
      <c r="A46" s="80" t="s">
        <v>140</v>
      </c>
      <c r="B46" s="80">
        <v>9225</v>
      </c>
      <c r="C46" s="80"/>
      <c r="D46" s="80" t="s">
        <v>141</v>
      </c>
      <c r="E46" s="20" t="s">
        <v>10</v>
      </c>
      <c r="F46" s="20" t="s">
        <v>10</v>
      </c>
      <c r="G46" s="80" t="s">
        <v>142</v>
      </c>
      <c r="H46" s="20"/>
      <c r="I46" s="20" t="s">
        <v>972</v>
      </c>
    </row>
    <row r="47" spans="1:9">
      <c r="A47" s="80" t="s">
        <v>143</v>
      </c>
      <c r="B47" s="80" t="s">
        <v>144</v>
      </c>
      <c r="C47" s="80"/>
      <c r="D47" s="80"/>
      <c r="E47" s="20" t="s">
        <v>10</v>
      </c>
      <c r="F47" s="20" t="s">
        <v>10</v>
      </c>
      <c r="G47" s="80" t="s">
        <v>145</v>
      </c>
      <c r="H47" s="20"/>
      <c r="I47" s="20" t="s">
        <v>972</v>
      </c>
    </row>
    <row r="48" spans="1:9">
      <c r="A48" s="80" t="s">
        <v>146</v>
      </c>
      <c r="B48" s="80">
        <v>9228</v>
      </c>
      <c r="C48" s="80"/>
      <c r="D48" s="80">
        <v>4315350</v>
      </c>
      <c r="E48" s="20" t="s">
        <v>10</v>
      </c>
      <c r="F48" s="20" t="s">
        <v>10</v>
      </c>
      <c r="G48" s="80" t="s">
        <v>147</v>
      </c>
      <c r="H48" s="20"/>
      <c r="I48" s="20" t="s">
        <v>972</v>
      </c>
    </row>
    <row r="49" spans="1:9">
      <c r="A49" s="80" t="s">
        <v>148</v>
      </c>
      <c r="B49" s="80">
        <v>9229</v>
      </c>
      <c r="C49" s="80"/>
      <c r="D49" s="80">
        <v>4563437</v>
      </c>
      <c r="E49" s="20" t="s">
        <v>10</v>
      </c>
      <c r="F49" s="20" t="s">
        <v>10</v>
      </c>
      <c r="G49" s="80" t="s">
        <v>149</v>
      </c>
      <c r="H49" s="20"/>
      <c r="I49" s="20" t="s">
        <v>972</v>
      </c>
    </row>
    <row r="50" spans="1:9">
      <c r="A50" s="80" t="s">
        <v>150</v>
      </c>
      <c r="B50" s="80">
        <v>9232</v>
      </c>
      <c r="C50" s="80"/>
      <c r="D50" s="80">
        <v>4563461</v>
      </c>
      <c r="E50" s="20" t="s">
        <v>10</v>
      </c>
      <c r="F50" s="20" t="s">
        <v>10</v>
      </c>
      <c r="G50" s="80" t="s">
        <v>151</v>
      </c>
      <c r="H50" s="20"/>
      <c r="I50" s="20" t="s">
        <v>972</v>
      </c>
    </row>
    <row r="51" spans="1:9">
      <c r="A51" s="80" t="s">
        <v>152</v>
      </c>
      <c r="B51" s="80">
        <v>9233</v>
      </c>
      <c r="C51" s="80"/>
      <c r="D51" s="80">
        <v>4563470</v>
      </c>
      <c r="E51" s="20" t="s">
        <v>10</v>
      </c>
      <c r="F51" s="20" t="s">
        <v>10</v>
      </c>
      <c r="G51" s="80" t="s">
        <v>153</v>
      </c>
      <c r="H51" s="20"/>
      <c r="I51" s="20" t="s">
        <v>972</v>
      </c>
    </row>
    <row r="52" spans="1:9">
      <c r="A52" s="80" t="s">
        <v>154</v>
      </c>
      <c r="B52" s="80">
        <v>9240</v>
      </c>
      <c r="C52" s="80"/>
      <c r="D52" s="80">
        <v>4753157</v>
      </c>
      <c r="E52" s="20" t="s">
        <v>10</v>
      </c>
      <c r="F52" s="20" t="s">
        <v>10</v>
      </c>
      <c r="G52" s="80" t="s">
        <v>155</v>
      </c>
      <c r="H52" s="20"/>
      <c r="I52" s="20" t="s">
        <v>972</v>
      </c>
    </row>
    <row r="53" spans="1:9">
      <c r="A53" s="80" t="s">
        <v>156</v>
      </c>
      <c r="B53" s="80">
        <v>9241</v>
      </c>
      <c r="C53" s="80"/>
      <c r="D53" s="80">
        <v>4753188</v>
      </c>
      <c r="E53" s="20" t="s">
        <v>10</v>
      </c>
      <c r="F53" s="20" t="s">
        <v>10</v>
      </c>
      <c r="G53" s="80" t="s">
        <v>157</v>
      </c>
      <c r="H53" s="20"/>
      <c r="I53" s="20" t="s">
        <v>972</v>
      </c>
    </row>
    <row r="54" spans="1:9">
      <c r="A54" s="80" t="s">
        <v>158</v>
      </c>
      <c r="B54" s="80">
        <v>9242</v>
      </c>
      <c r="C54" s="80"/>
      <c r="D54" s="80">
        <v>4578411</v>
      </c>
      <c r="E54" s="20" t="s">
        <v>10</v>
      </c>
      <c r="F54" s="20" t="s">
        <v>10</v>
      </c>
      <c r="G54" s="80" t="s">
        <v>159</v>
      </c>
      <c r="H54" s="20"/>
      <c r="I54" s="20" t="s">
        <v>972</v>
      </c>
    </row>
    <row r="55" spans="1:9">
      <c r="A55" s="80" t="s">
        <v>160</v>
      </c>
      <c r="B55" s="80">
        <v>9245</v>
      </c>
      <c r="C55" s="80"/>
      <c r="D55" s="80">
        <v>4564440</v>
      </c>
      <c r="E55" s="20" t="s">
        <v>10</v>
      </c>
      <c r="F55" s="20" t="s">
        <v>10</v>
      </c>
      <c r="G55" s="80" t="s">
        <v>161</v>
      </c>
      <c r="H55" s="20"/>
      <c r="I55" s="20" t="s">
        <v>972</v>
      </c>
    </row>
    <row r="56" spans="1:9">
      <c r="A56" s="80" t="s">
        <v>162</v>
      </c>
      <c r="B56" s="80">
        <v>9246</v>
      </c>
      <c r="C56" s="80"/>
      <c r="D56" s="80">
        <v>4799210</v>
      </c>
      <c r="E56" s="20" t="s">
        <v>10</v>
      </c>
      <c r="F56" s="20" t="s">
        <v>10</v>
      </c>
      <c r="G56" s="80" t="s">
        <v>163</v>
      </c>
      <c r="H56" s="20"/>
      <c r="I56" s="20" t="s">
        <v>972</v>
      </c>
    </row>
    <row r="57" spans="1:9">
      <c r="A57" s="80" t="s">
        <v>164</v>
      </c>
      <c r="B57" s="80">
        <v>9247</v>
      </c>
      <c r="C57" s="80"/>
      <c r="D57" s="80">
        <v>4883041</v>
      </c>
      <c r="E57" s="20" t="s">
        <v>10</v>
      </c>
      <c r="F57" s="20" t="s">
        <v>10</v>
      </c>
      <c r="G57" s="80" t="s">
        <v>165</v>
      </c>
      <c r="H57" s="20"/>
      <c r="I57" s="20" t="s">
        <v>972</v>
      </c>
    </row>
    <row r="58" spans="1:9">
      <c r="A58" s="80" t="s">
        <v>166</v>
      </c>
      <c r="B58" s="80">
        <v>9248</v>
      </c>
      <c r="C58" s="80"/>
      <c r="D58" s="80">
        <v>4882998</v>
      </c>
      <c r="E58" s="20" t="s">
        <v>10</v>
      </c>
      <c r="F58" s="20" t="s">
        <v>10</v>
      </c>
      <c r="G58" s="80" t="s">
        <v>167</v>
      </c>
      <c r="H58" s="20"/>
      <c r="I58" s="20" t="s">
        <v>972</v>
      </c>
    </row>
    <row r="59" spans="1:9">
      <c r="A59" s="80" t="s">
        <v>168</v>
      </c>
      <c r="B59" s="80">
        <v>9249</v>
      </c>
      <c r="C59" s="80"/>
      <c r="D59" s="80">
        <v>4885594</v>
      </c>
      <c r="E59" s="20" t="s">
        <v>10</v>
      </c>
      <c r="F59" s="20" t="s">
        <v>10</v>
      </c>
      <c r="G59" s="80" t="s">
        <v>169</v>
      </c>
      <c r="H59" s="20"/>
      <c r="I59" s="20" t="s">
        <v>972</v>
      </c>
    </row>
    <row r="60" spans="1:9">
      <c r="A60" s="80" t="s">
        <v>170</v>
      </c>
      <c r="B60" s="80">
        <v>9253</v>
      </c>
      <c r="C60" s="80"/>
      <c r="D60" s="80">
        <v>4963944</v>
      </c>
      <c r="E60" s="20" t="s">
        <v>10</v>
      </c>
      <c r="F60" s="20" t="s">
        <v>10</v>
      </c>
      <c r="G60" s="80" t="s">
        <v>171</v>
      </c>
      <c r="H60" s="20"/>
      <c r="I60" s="20" t="s">
        <v>972</v>
      </c>
    </row>
    <row r="61" spans="1:9">
      <c r="A61" s="80" t="s">
        <v>172</v>
      </c>
      <c r="B61" s="80">
        <v>9254</v>
      </c>
      <c r="C61" s="80"/>
      <c r="D61" s="80">
        <v>4878600</v>
      </c>
      <c r="E61" s="20" t="s">
        <v>10</v>
      </c>
      <c r="F61" s="20" t="s">
        <v>10</v>
      </c>
      <c r="G61" s="80" t="s">
        <v>173</v>
      </c>
      <c r="H61" s="20"/>
      <c r="I61" s="20" t="s">
        <v>972</v>
      </c>
    </row>
    <row r="62" spans="1:9">
      <c r="A62" s="80" t="s">
        <v>174</v>
      </c>
      <c r="B62" s="80">
        <v>9256</v>
      </c>
      <c r="C62" s="80"/>
      <c r="D62" s="80">
        <v>4878677</v>
      </c>
      <c r="E62" s="20" t="s">
        <v>10</v>
      </c>
      <c r="F62" s="20" t="s">
        <v>10</v>
      </c>
      <c r="G62" s="80" t="s">
        <v>175</v>
      </c>
      <c r="H62" s="20"/>
      <c r="I62" s="20" t="s">
        <v>972</v>
      </c>
    </row>
    <row r="63" spans="1:9">
      <c r="A63" s="80" t="s">
        <v>176</v>
      </c>
      <c r="B63" s="80">
        <v>9258</v>
      </c>
      <c r="C63" s="80"/>
      <c r="D63" s="80">
        <v>4961206</v>
      </c>
      <c r="E63" s="20" t="s">
        <v>10</v>
      </c>
      <c r="F63" s="20" t="s">
        <v>10</v>
      </c>
      <c r="G63" s="80" t="s">
        <v>177</v>
      </c>
      <c r="H63" s="20"/>
      <c r="I63" s="20" t="s">
        <v>972</v>
      </c>
    </row>
    <row r="64" spans="1:9">
      <c r="A64" s="80" t="s">
        <v>178</v>
      </c>
      <c r="B64" s="80">
        <v>9261</v>
      </c>
      <c r="C64" s="80"/>
      <c r="D64" s="80">
        <v>4934637</v>
      </c>
      <c r="E64" s="20" t="s">
        <v>10</v>
      </c>
      <c r="F64" s="20" t="s">
        <v>10</v>
      </c>
      <c r="G64" s="80" t="s">
        <v>179</v>
      </c>
      <c r="H64" s="20"/>
      <c r="I64" s="20" t="s">
        <v>972</v>
      </c>
    </row>
    <row r="65" spans="1:23">
      <c r="A65" s="80" t="s">
        <v>180</v>
      </c>
      <c r="B65" s="80">
        <v>9262</v>
      </c>
      <c r="C65" s="80"/>
      <c r="D65" s="80">
        <v>4774392</v>
      </c>
      <c r="E65" s="20" t="s">
        <v>10</v>
      </c>
      <c r="F65" s="20" t="s">
        <v>10</v>
      </c>
      <c r="G65" s="80" t="s">
        <v>181</v>
      </c>
      <c r="H65" s="20"/>
      <c r="I65" s="20" t="s">
        <v>972</v>
      </c>
    </row>
    <row r="66" spans="1:23">
      <c r="A66" s="80" t="s">
        <v>182</v>
      </c>
      <c r="B66" s="80">
        <v>9263</v>
      </c>
      <c r="C66" s="80"/>
      <c r="D66" s="80">
        <v>3844835</v>
      </c>
      <c r="E66" s="20" t="s">
        <v>10</v>
      </c>
      <c r="F66" s="20" t="s">
        <v>10</v>
      </c>
      <c r="G66" s="80" t="s">
        <v>183</v>
      </c>
      <c r="H66" s="20"/>
      <c r="I66" s="20" t="s">
        <v>972</v>
      </c>
    </row>
    <row r="67" spans="1:23">
      <c r="A67" s="80" t="s">
        <v>184</v>
      </c>
      <c r="B67" s="80" t="s">
        <v>185</v>
      </c>
      <c r="C67" s="80"/>
      <c r="D67" s="80"/>
      <c r="E67" s="20" t="s">
        <v>10</v>
      </c>
      <c r="F67" s="20" t="s">
        <v>10</v>
      </c>
      <c r="G67" s="80" t="s">
        <v>186</v>
      </c>
      <c r="H67" s="20"/>
      <c r="I67" s="20" t="s">
        <v>972</v>
      </c>
    </row>
    <row r="68" spans="1:23">
      <c r="A68" s="80" t="s">
        <v>187</v>
      </c>
      <c r="B68" s="80" t="s">
        <v>188</v>
      </c>
      <c r="C68" s="80"/>
      <c r="D68" s="80"/>
      <c r="E68" s="20" t="s">
        <v>10</v>
      </c>
      <c r="F68" s="20" t="s">
        <v>10</v>
      </c>
      <c r="G68" s="80" t="s">
        <v>189</v>
      </c>
      <c r="H68" s="20"/>
      <c r="I68" s="20" t="s">
        <v>972</v>
      </c>
    </row>
    <row r="69" spans="1:23">
      <c r="A69" s="80" t="s">
        <v>190</v>
      </c>
      <c r="B69" s="80" t="s">
        <v>191</v>
      </c>
      <c r="C69" s="80"/>
      <c r="D69" s="80" t="s">
        <v>192</v>
      </c>
      <c r="E69" s="20" t="s">
        <v>10</v>
      </c>
      <c r="F69" s="20" t="s">
        <v>10</v>
      </c>
      <c r="G69" s="80"/>
      <c r="H69" s="20"/>
      <c r="I69" s="20" t="s">
        <v>972</v>
      </c>
    </row>
    <row r="70" spans="1:23">
      <c r="A70" s="80" t="s">
        <v>193</v>
      </c>
      <c r="B70" s="80" t="s">
        <v>194</v>
      </c>
      <c r="C70" s="80"/>
      <c r="D70" s="80" t="s">
        <v>195</v>
      </c>
      <c r="E70" s="20" t="s">
        <v>10</v>
      </c>
      <c r="F70" s="20" t="s">
        <v>10</v>
      </c>
      <c r="G70" s="80"/>
      <c r="H70" s="20"/>
      <c r="I70" s="20" t="s">
        <v>972</v>
      </c>
    </row>
    <row r="71" spans="1:23" ht="12" customHeight="1">
      <c r="A71" s="80" t="s">
        <v>196</v>
      </c>
      <c r="B71" s="80" t="s">
        <v>197</v>
      </c>
      <c r="C71" s="80"/>
      <c r="D71" s="80"/>
      <c r="E71" s="20" t="s">
        <v>10</v>
      </c>
      <c r="F71" s="20" t="s">
        <v>10</v>
      </c>
      <c r="G71" s="80" t="s">
        <v>198</v>
      </c>
      <c r="H71" s="20"/>
      <c r="I71" s="20" t="s">
        <v>972</v>
      </c>
    </row>
    <row r="72" spans="1:23">
      <c r="A72" s="80" t="s">
        <v>199</v>
      </c>
      <c r="B72" s="80" t="s">
        <v>200</v>
      </c>
      <c r="C72" s="80" t="s">
        <v>201</v>
      </c>
      <c r="D72" s="80" t="s">
        <v>202</v>
      </c>
      <c r="E72" s="20" t="s">
        <v>10</v>
      </c>
      <c r="F72" s="20" t="s">
        <v>10</v>
      </c>
      <c r="G72" s="80" t="s">
        <v>203</v>
      </c>
      <c r="H72" s="20" t="s">
        <v>204</v>
      </c>
      <c r="I72" s="20" t="s">
        <v>972</v>
      </c>
    </row>
    <row r="73" spans="1:23">
      <c r="A73" s="80" t="s">
        <v>205</v>
      </c>
      <c r="B73" s="80">
        <v>14200</v>
      </c>
      <c r="C73" s="80"/>
      <c r="D73" s="80" t="s">
        <v>206</v>
      </c>
      <c r="E73" s="20" t="s">
        <v>10</v>
      </c>
      <c r="F73" s="20" t="s">
        <v>10</v>
      </c>
      <c r="G73" s="80" t="s">
        <v>207</v>
      </c>
      <c r="H73" s="20" t="s">
        <v>204</v>
      </c>
      <c r="I73" s="20" t="s">
        <v>972</v>
      </c>
    </row>
    <row r="74" spans="1:23">
      <c r="A74" s="80" t="s">
        <v>208</v>
      </c>
      <c r="B74" s="80" t="s">
        <v>209</v>
      </c>
      <c r="C74" s="80"/>
      <c r="D74" s="80" t="s">
        <v>210</v>
      </c>
      <c r="E74" s="20" t="s">
        <v>58</v>
      </c>
      <c r="F74" s="20" t="s">
        <v>9</v>
      </c>
      <c r="G74" s="80" t="s">
        <v>211</v>
      </c>
      <c r="H74" s="20" t="s">
        <v>212</v>
      </c>
      <c r="I74" s="20" t="s">
        <v>972</v>
      </c>
    </row>
    <row r="75" spans="1:23">
      <c r="A75" s="80" t="s">
        <v>213</v>
      </c>
      <c r="B75" s="80" t="s">
        <v>214</v>
      </c>
      <c r="C75" s="80"/>
      <c r="D75" s="80" t="s">
        <v>215</v>
      </c>
      <c r="E75" s="20" t="s">
        <v>58</v>
      </c>
      <c r="F75" s="20" t="s">
        <v>9</v>
      </c>
      <c r="G75" s="80" t="s">
        <v>216</v>
      </c>
      <c r="H75" s="20" t="s">
        <v>212</v>
      </c>
      <c r="I75" s="20" t="s">
        <v>972</v>
      </c>
    </row>
    <row r="76" spans="1:23">
      <c r="A76" s="80" t="s">
        <v>217</v>
      </c>
      <c r="B76" s="80" t="s">
        <v>218</v>
      </c>
      <c r="C76" s="80"/>
      <c r="D76" s="80" t="s">
        <v>219</v>
      </c>
      <c r="E76" s="20" t="s">
        <v>58</v>
      </c>
      <c r="F76" s="20" t="s">
        <v>9</v>
      </c>
      <c r="G76" s="80" t="s">
        <v>220</v>
      </c>
      <c r="H76" s="20" t="s">
        <v>212</v>
      </c>
      <c r="I76" s="20" t="s">
        <v>972</v>
      </c>
    </row>
    <row r="77" spans="1:23">
      <c r="A77" s="80" t="s">
        <v>221</v>
      </c>
      <c r="B77" s="80" t="s">
        <v>222</v>
      </c>
      <c r="C77" s="80"/>
      <c r="D77" s="80" t="s">
        <v>223</v>
      </c>
      <c r="E77" s="20" t="s">
        <v>58</v>
      </c>
      <c r="F77" s="20" t="s">
        <v>9</v>
      </c>
      <c r="G77" s="80" t="s">
        <v>224</v>
      </c>
      <c r="H77" s="20" t="s">
        <v>212</v>
      </c>
      <c r="I77" s="20" t="s">
        <v>972</v>
      </c>
    </row>
    <row r="78" spans="1:23">
      <c r="A78" s="80" t="s">
        <v>225</v>
      </c>
      <c r="B78" s="80">
        <v>14310</v>
      </c>
      <c r="C78" s="80"/>
      <c r="D78" s="80" t="s">
        <v>226</v>
      </c>
      <c r="E78" s="20" t="s">
        <v>62</v>
      </c>
      <c r="F78" s="20" t="s">
        <v>9</v>
      </c>
      <c r="G78" s="80" t="s">
        <v>227</v>
      </c>
      <c r="H78" s="20" t="s">
        <v>228</v>
      </c>
      <c r="I78" s="20" t="s">
        <v>972</v>
      </c>
      <c r="L78"/>
      <c r="M78"/>
      <c r="N78"/>
      <c r="O78"/>
      <c r="P78"/>
      <c r="Q78"/>
      <c r="R78"/>
      <c r="S78"/>
      <c r="T78"/>
      <c r="U78"/>
      <c r="V78"/>
      <c r="W78"/>
    </row>
    <row r="79" spans="1:23">
      <c r="A79" s="80" t="s">
        <v>229</v>
      </c>
      <c r="B79" s="80">
        <v>14408</v>
      </c>
      <c r="C79" s="80"/>
      <c r="D79" s="80" t="s">
        <v>230</v>
      </c>
      <c r="E79" s="20" t="s">
        <v>62</v>
      </c>
      <c r="F79" s="20" t="s">
        <v>9</v>
      </c>
      <c r="G79" s="80" t="s">
        <v>231</v>
      </c>
      <c r="H79" s="20" t="s">
        <v>232</v>
      </c>
      <c r="I79" s="20" t="s">
        <v>972</v>
      </c>
      <c r="L79"/>
      <c r="M79"/>
      <c r="N79"/>
      <c r="O79"/>
      <c r="P79"/>
      <c r="Q79"/>
      <c r="R79"/>
      <c r="S79"/>
      <c r="T79"/>
      <c r="U79"/>
      <c r="V79"/>
      <c r="W79"/>
    </row>
    <row r="80" spans="1:23">
      <c r="A80" s="80" t="s">
        <v>233</v>
      </c>
      <c r="B80" s="80" t="s">
        <v>234</v>
      </c>
      <c r="C80" s="80"/>
      <c r="D80" s="80"/>
      <c r="E80" s="20" t="s">
        <v>47</v>
      </c>
      <c r="F80" s="20" t="s">
        <v>9</v>
      </c>
      <c r="G80" s="80" t="s">
        <v>235</v>
      </c>
      <c r="H80" s="20"/>
      <c r="I80" s="20" t="s">
        <v>971</v>
      </c>
      <c r="L80"/>
      <c r="M80"/>
      <c r="N80"/>
      <c r="O80"/>
      <c r="P80"/>
      <c r="Q80"/>
      <c r="R80"/>
      <c r="S80"/>
      <c r="T80"/>
      <c r="U80"/>
      <c r="V80"/>
      <c r="W80"/>
    </row>
    <row r="81" spans="1:23">
      <c r="A81" s="80" t="s">
        <v>236</v>
      </c>
      <c r="B81" s="80" t="s">
        <v>236</v>
      </c>
      <c r="C81" s="80"/>
      <c r="D81" s="80"/>
      <c r="E81" s="20" t="s">
        <v>47</v>
      </c>
      <c r="F81" s="20" t="s">
        <v>9</v>
      </c>
      <c r="G81" s="80" t="s">
        <v>237</v>
      </c>
      <c r="H81" s="20"/>
      <c r="I81" s="20" t="s">
        <v>971</v>
      </c>
      <c r="L81"/>
      <c r="M81"/>
      <c r="N81"/>
      <c r="O81"/>
      <c r="P81"/>
      <c r="Q81"/>
      <c r="R81"/>
      <c r="S81"/>
      <c r="T81"/>
      <c r="U81"/>
      <c r="V81"/>
      <c r="W81"/>
    </row>
    <row r="82" spans="1:23">
      <c r="A82" s="80" t="s">
        <v>238</v>
      </c>
      <c r="B82" s="80" t="s">
        <v>238</v>
      </c>
      <c r="C82" s="80"/>
      <c r="D82" s="80"/>
      <c r="E82" s="20" t="s">
        <v>47</v>
      </c>
      <c r="F82" s="20" t="s">
        <v>9</v>
      </c>
      <c r="G82" s="80" t="s">
        <v>239</v>
      </c>
      <c r="H82" s="20"/>
      <c r="I82" s="20" t="s">
        <v>971</v>
      </c>
      <c r="L82"/>
      <c r="M82"/>
      <c r="N82"/>
      <c r="O82"/>
      <c r="P82"/>
      <c r="Q82"/>
      <c r="R82"/>
      <c r="S82"/>
      <c r="T82"/>
      <c r="U82"/>
      <c r="V82"/>
      <c r="W82"/>
    </row>
    <row r="83" spans="1:23">
      <c r="A83" s="80" t="s">
        <v>240</v>
      </c>
      <c r="B83" s="80" t="s">
        <v>240</v>
      </c>
      <c r="C83" s="80"/>
      <c r="D83" s="80"/>
      <c r="E83" s="20" t="s">
        <v>47</v>
      </c>
      <c r="F83" s="20" t="s">
        <v>9</v>
      </c>
      <c r="G83" s="80" t="s">
        <v>241</v>
      </c>
      <c r="H83" s="20"/>
      <c r="I83" s="20" t="s">
        <v>971</v>
      </c>
      <c r="L83"/>
      <c r="M83"/>
      <c r="N83"/>
      <c r="O83"/>
      <c r="P83"/>
      <c r="Q83"/>
      <c r="R83"/>
      <c r="S83"/>
      <c r="T83"/>
      <c r="U83"/>
      <c r="V83"/>
      <c r="W83"/>
    </row>
    <row r="84" spans="1:23">
      <c r="A84" s="80" t="s">
        <v>242</v>
      </c>
      <c r="B84" s="80" t="s">
        <v>242</v>
      </c>
      <c r="C84" s="80"/>
      <c r="D84" s="80"/>
      <c r="E84" s="20" t="s">
        <v>47</v>
      </c>
      <c r="F84" s="20" t="s">
        <v>9</v>
      </c>
      <c r="G84" s="80" t="s">
        <v>243</v>
      </c>
      <c r="H84" s="20"/>
      <c r="I84" s="20" t="s">
        <v>971</v>
      </c>
      <c r="L84"/>
      <c r="M84"/>
      <c r="N84"/>
      <c r="O84"/>
      <c r="P84"/>
      <c r="Q84"/>
      <c r="R84"/>
      <c r="S84"/>
      <c r="T84"/>
      <c r="U84"/>
      <c r="V84"/>
      <c r="W84"/>
    </row>
    <row r="85" spans="1:23">
      <c r="A85" s="80" t="s">
        <v>244</v>
      </c>
      <c r="B85" s="80" t="s">
        <v>244</v>
      </c>
      <c r="C85" s="80"/>
      <c r="D85" s="80"/>
      <c r="E85" s="20" t="s">
        <v>47</v>
      </c>
      <c r="F85" s="20" t="s">
        <v>9</v>
      </c>
      <c r="G85" s="80" t="s">
        <v>245</v>
      </c>
      <c r="H85" s="20"/>
      <c r="I85" s="20" t="s">
        <v>971</v>
      </c>
      <c r="L85"/>
      <c r="M85"/>
      <c r="N85"/>
      <c r="O85"/>
      <c r="P85"/>
      <c r="Q85"/>
      <c r="R85"/>
      <c r="S85"/>
      <c r="T85"/>
      <c r="U85"/>
      <c r="V85"/>
      <c r="W85"/>
    </row>
    <row r="86" spans="1:23">
      <c r="A86" s="80" t="s">
        <v>246</v>
      </c>
      <c r="B86" s="80" t="s">
        <v>247</v>
      </c>
      <c r="C86" s="80" t="s">
        <v>248</v>
      </c>
      <c r="D86" s="80" t="s">
        <v>249</v>
      </c>
      <c r="E86" s="20" t="s">
        <v>12</v>
      </c>
      <c r="F86" s="20" t="s">
        <v>12</v>
      </c>
      <c r="G86" s="80"/>
      <c r="H86" s="20"/>
      <c r="I86" s="20" t="s">
        <v>972</v>
      </c>
      <c r="L86"/>
      <c r="M86"/>
      <c r="N86"/>
      <c r="O86"/>
      <c r="P86"/>
      <c r="Q86"/>
      <c r="R86"/>
      <c r="S86"/>
      <c r="T86"/>
      <c r="U86"/>
      <c r="V86"/>
      <c r="W86"/>
    </row>
    <row r="87" spans="1:23">
      <c r="A87" s="80" t="s">
        <v>250</v>
      </c>
      <c r="B87" s="80" t="s">
        <v>250</v>
      </c>
      <c r="C87" s="80" t="s">
        <v>251</v>
      </c>
      <c r="D87" s="80" t="s">
        <v>250</v>
      </c>
      <c r="E87" s="20" t="s">
        <v>12</v>
      </c>
      <c r="F87" s="20" t="s">
        <v>12</v>
      </c>
      <c r="G87" s="80"/>
      <c r="H87" s="20" t="s">
        <v>252</v>
      </c>
      <c r="I87" s="20" t="s">
        <v>835</v>
      </c>
      <c r="L87"/>
      <c r="M87"/>
      <c r="N87"/>
      <c r="O87"/>
      <c r="P87"/>
      <c r="Q87"/>
      <c r="R87"/>
      <c r="S87"/>
      <c r="T87"/>
      <c r="U87"/>
      <c r="V87"/>
      <c r="W87"/>
    </row>
    <row r="88" spans="1:23">
      <c r="A88" s="80" t="s">
        <v>253</v>
      </c>
      <c r="B88" s="80" t="s">
        <v>253</v>
      </c>
      <c r="C88" s="80" t="s">
        <v>254</v>
      </c>
      <c r="D88" s="80" t="s">
        <v>253</v>
      </c>
      <c r="E88" s="20" t="s">
        <v>12</v>
      </c>
      <c r="F88" s="20" t="s">
        <v>12</v>
      </c>
      <c r="G88" s="80"/>
      <c r="H88" s="20" t="s">
        <v>255</v>
      </c>
      <c r="I88" s="20" t="s">
        <v>972</v>
      </c>
      <c r="L88"/>
      <c r="M88"/>
      <c r="N88"/>
      <c r="O88"/>
      <c r="P88"/>
      <c r="Q88"/>
      <c r="R88"/>
      <c r="S88"/>
      <c r="T88"/>
      <c r="U88"/>
      <c r="V88"/>
      <c r="W88"/>
    </row>
    <row r="89" spans="1:23">
      <c r="A89" s="80" t="s">
        <v>256</v>
      </c>
      <c r="B89" s="80" t="s">
        <v>256</v>
      </c>
      <c r="C89" s="80" t="s">
        <v>257</v>
      </c>
      <c r="D89" s="80" t="s">
        <v>256</v>
      </c>
      <c r="E89" s="20" t="s">
        <v>12</v>
      </c>
      <c r="F89" s="20" t="s">
        <v>12</v>
      </c>
      <c r="G89" s="80"/>
      <c r="H89" s="20" t="s">
        <v>255</v>
      </c>
      <c r="I89" s="20" t="s">
        <v>972</v>
      </c>
      <c r="L89"/>
      <c r="M89"/>
      <c r="N89"/>
      <c r="O89"/>
      <c r="P89"/>
      <c r="Q89"/>
      <c r="R89"/>
      <c r="S89"/>
      <c r="T89"/>
      <c r="U89"/>
      <c r="V89"/>
      <c r="W89"/>
    </row>
    <row r="90" spans="1:23">
      <c r="A90" s="80" t="s">
        <v>258</v>
      </c>
      <c r="B90" s="80" t="s">
        <v>258</v>
      </c>
      <c r="C90" s="80" t="s">
        <v>259</v>
      </c>
      <c r="D90" s="80" t="s">
        <v>258</v>
      </c>
      <c r="E90" s="20" t="s">
        <v>12</v>
      </c>
      <c r="F90" s="20" t="s">
        <v>12</v>
      </c>
      <c r="G90" s="80"/>
      <c r="H90" s="21" t="s">
        <v>260</v>
      </c>
      <c r="I90" s="20" t="s">
        <v>972</v>
      </c>
      <c r="L90"/>
      <c r="M90"/>
      <c r="N90"/>
      <c r="O90"/>
      <c r="P90"/>
      <c r="Q90"/>
      <c r="R90"/>
      <c r="S90"/>
      <c r="T90"/>
      <c r="U90"/>
      <c r="V90"/>
      <c r="W90"/>
    </row>
    <row r="91" spans="1:23">
      <c r="A91" s="80" t="s">
        <v>261</v>
      </c>
      <c r="B91" s="80" t="s">
        <v>261</v>
      </c>
      <c r="C91" s="80" t="s">
        <v>262</v>
      </c>
      <c r="D91" s="80" t="s">
        <v>261</v>
      </c>
      <c r="E91" s="20" t="s">
        <v>12</v>
      </c>
      <c r="F91" s="20" t="s">
        <v>12</v>
      </c>
      <c r="G91" s="80"/>
      <c r="H91" s="20" t="s">
        <v>263</v>
      </c>
      <c r="I91" s="20" t="s">
        <v>835</v>
      </c>
      <c r="L91"/>
      <c r="M91"/>
      <c r="N91"/>
      <c r="O91"/>
      <c r="P91"/>
      <c r="Q91"/>
      <c r="R91"/>
      <c r="S91"/>
      <c r="T91"/>
      <c r="U91"/>
      <c r="V91"/>
      <c r="W91"/>
    </row>
    <row r="92" spans="1:23">
      <c r="A92" s="80" t="s">
        <v>264</v>
      </c>
      <c r="B92" s="80" t="s">
        <v>264</v>
      </c>
      <c r="C92" s="80" t="s">
        <v>265</v>
      </c>
      <c r="D92" s="80" t="s">
        <v>264</v>
      </c>
      <c r="E92" s="20" t="s">
        <v>12</v>
      </c>
      <c r="F92" s="20" t="s">
        <v>12</v>
      </c>
      <c r="G92" s="80"/>
      <c r="H92" s="20" t="s">
        <v>266</v>
      </c>
      <c r="I92" s="20" t="s">
        <v>972</v>
      </c>
      <c r="L92"/>
      <c r="M92"/>
      <c r="N92"/>
      <c r="O92"/>
      <c r="P92"/>
      <c r="Q92"/>
      <c r="R92"/>
      <c r="S92"/>
      <c r="T92"/>
      <c r="U92"/>
      <c r="V92"/>
      <c r="W92"/>
    </row>
    <row r="93" spans="1:23">
      <c r="A93" s="80" t="s">
        <v>267</v>
      </c>
      <c r="B93" s="80" t="s">
        <v>267</v>
      </c>
      <c r="C93" s="80" t="s">
        <v>268</v>
      </c>
      <c r="D93" s="80"/>
      <c r="E93" s="20" t="s">
        <v>12</v>
      </c>
      <c r="F93" s="20" t="s">
        <v>12</v>
      </c>
      <c r="G93" s="80"/>
      <c r="H93" s="20" t="s">
        <v>266</v>
      </c>
      <c r="I93" s="20" t="s">
        <v>972</v>
      </c>
      <c r="L93"/>
      <c r="M93"/>
      <c r="N93"/>
      <c r="O93"/>
      <c r="P93"/>
      <c r="Q93"/>
      <c r="R93"/>
      <c r="S93"/>
      <c r="T93"/>
      <c r="U93"/>
      <c r="V93"/>
      <c r="W93"/>
    </row>
    <row r="94" spans="1:23">
      <c r="A94" s="80" t="s">
        <v>269</v>
      </c>
      <c r="B94" s="80" t="s">
        <v>269</v>
      </c>
      <c r="C94" s="80" t="s">
        <v>270</v>
      </c>
      <c r="D94" s="80" t="s">
        <v>269</v>
      </c>
      <c r="E94" s="20" t="s">
        <v>12</v>
      </c>
      <c r="F94" s="20" t="s">
        <v>12</v>
      </c>
      <c r="G94" s="80"/>
      <c r="H94" s="20" t="s">
        <v>271</v>
      </c>
      <c r="I94" s="20" t="s">
        <v>972</v>
      </c>
    </row>
    <row r="95" spans="1:23">
      <c r="A95" s="80" t="s">
        <v>272</v>
      </c>
      <c r="B95" s="80" t="s">
        <v>272</v>
      </c>
      <c r="C95" s="80" t="s">
        <v>273</v>
      </c>
      <c r="D95" s="80" t="s">
        <v>272</v>
      </c>
      <c r="E95" s="20" t="s">
        <v>12</v>
      </c>
      <c r="F95" s="20" t="s">
        <v>12</v>
      </c>
      <c r="G95" s="80"/>
      <c r="H95" s="20" t="s">
        <v>274</v>
      </c>
      <c r="I95" s="20" t="s">
        <v>972</v>
      </c>
    </row>
    <row r="96" spans="1:23">
      <c r="A96" s="80" t="s">
        <v>275</v>
      </c>
      <c r="B96" s="80" t="s">
        <v>275</v>
      </c>
      <c r="C96" s="80" t="s">
        <v>276</v>
      </c>
      <c r="D96" s="80" t="s">
        <v>275</v>
      </c>
      <c r="E96" s="20" t="s">
        <v>12</v>
      </c>
      <c r="F96" s="20" t="s">
        <v>12</v>
      </c>
      <c r="G96" s="80"/>
      <c r="H96" s="20" t="s">
        <v>277</v>
      </c>
      <c r="I96" s="20" t="s">
        <v>972</v>
      </c>
    </row>
    <row r="97" spans="1:9">
      <c r="A97" s="80" t="s">
        <v>278</v>
      </c>
      <c r="B97" s="80" t="s">
        <v>278</v>
      </c>
      <c r="C97" s="80" t="s">
        <v>279</v>
      </c>
      <c r="D97" s="80" t="s">
        <v>278</v>
      </c>
      <c r="E97" s="22" t="s">
        <v>10</v>
      </c>
      <c r="F97" s="22" t="s">
        <v>10</v>
      </c>
      <c r="G97" s="80"/>
      <c r="H97" s="20" t="s">
        <v>280</v>
      </c>
      <c r="I97" s="20" t="s">
        <v>972</v>
      </c>
    </row>
    <row r="98" spans="1:9">
      <c r="A98" s="80" t="s">
        <v>281</v>
      </c>
      <c r="B98" s="80" t="s">
        <v>281</v>
      </c>
      <c r="C98" s="80" t="s">
        <v>282</v>
      </c>
      <c r="D98" s="80" t="s">
        <v>281</v>
      </c>
      <c r="E98" s="20" t="s">
        <v>12</v>
      </c>
      <c r="F98" s="20" t="s">
        <v>12</v>
      </c>
      <c r="G98" s="80"/>
      <c r="H98" s="20" t="s">
        <v>283</v>
      </c>
      <c r="I98" s="20" t="s">
        <v>972</v>
      </c>
    </row>
    <row r="99" spans="1:9">
      <c r="A99" s="80" t="s">
        <v>284</v>
      </c>
      <c r="B99" s="80" t="s">
        <v>284</v>
      </c>
      <c r="C99" s="80" t="s">
        <v>285</v>
      </c>
      <c r="D99" s="80" t="s">
        <v>284</v>
      </c>
      <c r="E99" s="20" t="s">
        <v>12</v>
      </c>
      <c r="F99" s="20" t="s">
        <v>12</v>
      </c>
      <c r="G99" s="80"/>
      <c r="H99" s="20" t="s">
        <v>286</v>
      </c>
      <c r="I99" s="20" t="s">
        <v>972</v>
      </c>
    </row>
    <row r="100" spans="1:9">
      <c r="A100" s="80" t="s">
        <v>287</v>
      </c>
      <c r="B100" s="80" t="s">
        <v>287</v>
      </c>
      <c r="C100" s="80" t="s">
        <v>288</v>
      </c>
      <c r="D100" s="80" t="s">
        <v>287</v>
      </c>
      <c r="E100" s="20" t="s">
        <v>12</v>
      </c>
      <c r="F100" s="20" t="s">
        <v>12</v>
      </c>
      <c r="G100" s="80"/>
      <c r="H100" s="20" t="s">
        <v>289</v>
      </c>
      <c r="I100" s="20" t="s">
        <v>972</v>
      </c>
    </row>
    <row r="101" spans="1:9">
      <c r="A101" s="80" t="s">
        <v>290</v>
      </c>
      <c r="B101" s="80" t="s">
        <v>290</v>
      </c>
      <c r="C101" s="80" t="s">
        <v>291</v>
      </c>
      <c r="D101" s="80" t="s">
        <v>290</v>
      </c>
      <c r="E101" s="20" t="s">
        <v>12</v>
      </c>
      <c r="F101" s="20" t="s">
        <v>12</v>
      </c>
      <c r="G101" s="80"/>
      <c r="H101" s="21" t="s">
        <v>292</v>
      </c>
      <c r="I101" s="20" t="s">
        <v>835</v>
      </c>
    </row>
    <row r="102" spans="1:9">
      <c r="A102" s="80" t="s">
        <v>293</v>
      </c>
      <c r="B102" s="80" t="s">
        <v>293</v>
      </c>
      <c r="C102" s="80" t="s">
        <v>294</v>
      </c>
      <c r="D102" s="80" t="s">
        <v>293</v>
      </c>
      <c r="E102" s="20" t="s">
        <v>12</v>
      </c>
      <c r="F102" s="20" t="s">
        <v>12</v>
      </c>
      <c r="G102" s="80"/>
      <c r="H102" s="20" t="s">
        <v>295</v>
      </c>
      <c r="I102" s="20" t="s">
        <v>972</v>
      </c>
    </row>
    <row r="103" spans="1:9">
      <c r="A103" s="80" t="s">
        <v>296</v>
      </c>
      <c r="B103" s="80" t="s">
        <v>296</v>
      </c>
      <c r="C103" s="80" t="s">
        <v>297</v>
      </c>
      <c r="D103" s="80" t="s">
        <v>296</v>
      </c>
      <c r="E103" s="20" t="s">
        <v>12</v>
      </c>
      <c r="F103" s="20" t="s">
        <v>12</v>
      </c>
      <c r="G103" s="80"/>
      <c r="H103" s="20" t="s">
        <v>298</v>
      </c>
      <c r="I103" s="20" t="s">
        <v>835</v>
      </c>
    </row>
    <row r="104" spans="1:9">
      <c r="A104" s="80" t="s">
        <v>299</v>
      </c>
      <c r="B104" s="80" t="s">
        <v>299</v>
      </c>
      <c r="C104" s="80" t="s">
        <v>300</v>
      </c>
      <c r="D104" s="80" t="s">
        <v>299</v>
      </c>
      <c r="E104" s="20" t="s">
        <v>12</v>
      </c>
      <c r="F104" s="20" t="s">
        <v>12</v>
      </c>
      <c r="G104" s="80"/>
      <c r="H104" s="20" t="s">
        <v>301</v>
      </c>
      <c r="I104" s="20" t="s">
        <v>835</v>
      </c>
    </row>
    <row r="105" spans="1:9">
      <c r="A105" s="80" t="s">
        <v>302</v>
      </c>
      <c r="B105" s="80" t="s">
        <v>302</v>
      </c>
      <c r="C105" s="80" t="s">
        <v>303</v>
      </c>
      <c r="D105" s="80" t="s">
        <v>302</v>
      </c>
      <c r="E105" s="22" t="s">
        <v>10</v>
      </c>
      <c r="F105" s="22" t="s">
        <v>10</v>
      </c>
      <c r="G105" s="80"/>
      <c r="H105" s="20" t="s">
        <v>280</v>
      </c>
      <c r="I105" s="20" t="s">
        <v>972</v>
      </c>
    </row>
    <row r="106" spans="1:9">
      <c r="A106" s="80" t="s">
        <v>304</v>
      </c>
      <c r="B106" s="80" t="s">
        <v>304</v>
      </c>
      <c r="C106" s="80" t="s">
        <v>305</v>
      </c>
      <c r="D106" s="80" t="s">
        <v>304</v>
      </c>
      <c r="E106" s="22" t="s">
        <v>10</v>
      </c>
      <c r="F106" s="22" t="s">
        <v>10</v>
      </c>
      <c r="G106" s="80"/>
      <c r="H106" s="20" t="s">
        <v>280</v>
      </c>
      <c r="I106" s="20" t="s">
        <v>972</v>
      </c>
    </row>
    <row r="107" spans="1:9">
      <c r="A107" s="80" t="s">
        <v>306</v>
      </c>
      <c r="B107" s="80" t="s">
        <v>306</v>
      </c>
      <c r="C107" s="80" t="s">
        <v>307</v>
      </c>
      <c r="D107" s="80" t="s">
        <v>306</v>
      </c>
      <c r="E107" s="22" t="s">
        <v>10</v>
      </c>
      <c r="F107" s="22" t="s">
        <v>10</v>
      </c>
      <c r="G107" s="80"/>
      <c r="H107" s="20" t="s">
        <v>280</v>
      </c>
      <c r="I107" s="20" t="s">
        <v>972</v>
      </c>
    </row>
    <row r="108" spans="1:9">
      <c r="A108" s="80" t="s">
        <v>308</v>
      </c>
      <c r="B108" s="80" t="s">
        <v>308</v>
      </c>
      <c r="C108" s="80" t="s">
        <v>309</v>
      </c>
      <c r="D108" s="80" t="s">
        <v>308</v>
      </c>
      <c r="E108" s="20" t="s">
        <v>12</v>
      </c>
      <c r="F108" s="20" t="s">
        <v>12</v>
      </c>
      <c r="G108" s="80"/>
      <c r="H108" s="21" t="s">
        <v>310</v>
      </c>
      <c r="I108" s="20" t="s">
        <v>835</v>
      </c>
    </row>
    <row r="109" spans="1:9">
      <c r="A109" s="80" t="s">
        <v>311</v>
      </c>
      <c r="B109" s="80" t="s">
        <v>311</v>
      </c>
      <c r="C109" s="80" t="s">
        <v>312</v>
      </c>
      <c r="D109" s="80" t="s">
        <v>311</v>
      </c>
      <c r="E109" s="20" t="s">
        <v>12</v>
      </c>
      <c r="F109" s="20" t="s">
        <v>12</v>
      </c>
      <c r="G109" s="80"/>
      <c r="H109" s="21" t="s">
        <v>310</v>
      </c>
      <c r="I109" s="20" t="s">
        <v>835</v>
      </c>
    </row>
    <row r="110" spans="1:9">
      <c r="A110" s="80" t="s">
        <v>313</v>
      </c>
      <c r="B110" s="80" t="s">
        <v>313</v>
      </c>
      <c r="C110" s="80" t="s">
        <v>314</v>
      </c>
      <c r="D110" s="80" t="s">
        <v>313</v>
      </c>
      <c r="E110" s="20" t="s">
        <v>12</v>
      </c>
      <c r="F110" s="20" t="s">
        <v>12</v>
      </c>
      <c r="G110" s="80"/>
      <c r="H110" s="21" t="s">
        <v>310</v>
      </c>
      <c r="I110" s="20" t="s">
        <v>835</v>
      </c>
    </row>
    <row r="111" spans="1:9">
      <c r="A111" s="80" t="s">
        <v>315</v>
      </c>
      <c r="B111" s="80">
        <v>14030</v>
      </c>
      <c r="C111" s="80"/>
      <c r="D111" s="80" t="s">
        <v>316</v>
      </c>
      <c r="E111" s="20" t="s">
        <v>12</v>
      </c>
      <c r="F111" s="20" t="s">
        <v>12</v>
      </c>
      <c r="G111" s="80" t="s">
        <v>317</v>
      </c>
      <c r="H111" s="20" t="s">
        <v>212</v>
      </c>
      <c r="I111" s="20" t="s">
        <v>972</v>
      </c>
    </row>
    <row r="112" spans="1:9">
      <c r="A112" s="80" t="s">
        <v>318</v>
      </c>
      <c r="B112" s="80">
        <v>14057</v>
      </c>
      <c r="C112" s="80" t="s">
        <v>319</v>
      </c>
      <c r="D112" s="80" t="s">
        <v>320</v>
      </c>
      <c r="E112" s="22" t="s">
        <v>10</v>
      </c>
      <c r="F112" s="22" t="s">
        <v>10</v>
      </c>
      <c r="G112" s="80" t="s">
        <v>321</v>
      </c>
      <c r="H112" s="20" t="s">
        <v>204</v>
      </c>
      <c r="I112" s="20" t="s">
        <v>972</v>
      </c>
    </row>
    <row r="113" spans="1:9">
      <c r="A113" s="80" t="s">
        <v>322</v>
      </c>
      <c r="B113" s="80" t="s">
        <v>323</v>
      </c>
      <c r="C113" s="80" t="s">
        <v>324</v>
      </c>
      <c r="D113" s="80" t="s">
        <v>325</v>
      </c>
      <c r="E113" s="22" t="s">
        <v>10</v>
      </c>
      <c r="F113" s="22" t="s">
        <v>10</v>
      </c>
      <c r="G113" s="80" t="s">
        <v>326</v>
      </c>
      <c r="H113" s="20" t="s">
        <v>204</v>
      </c>
      <c r="I113" s="20" t="s">
        <v>972</v>
      </c>
    </row>
    <row r="114" spans="1:9">
      <c r="A114" s="80" t="s">
        <v>327</v>
      </c>
      <c r="B114" s="80">
        <v>14092</v>
      </c>
      <c r="C114" s="80" t="s">
        <v>328</v>
      </c>
      <c r="D114" s="80" t="s">
        <v>329</v>
      </c>
      <c r="E114" s="20" t="s">
        <v>12</v>
      </c>
      <c r="F114" s="20" t="s">
        <v>12</v>
      </c>
      <c r="G114" s="80" t="s">
        <v>330</v>
      </c>
      <c r="H114" s="20" t="s">
        <v>212</v>
      </c>
      <c r="I114" s="20" t="s">
        <v>972</v>
      </c>
    </row>
    <row r="115" spans="1:9">
      <c r="A115" s="80" t="s">
        <v>331</v>
      </c>
      <c r="B115" s="80">
        <v>14094</v>
      </c>
      <c r="C115" s="80" t="s">
        <v>332</v>
      </c>
      <c r="D115" s="80" t="s">
        <v>333</v>
      </c>
      <c r="E115" s="22" t="s">
        <v>10</v>
      </c>
      <c r="F115" s="22" t="s">
        <v>10</v>
      </c>
      <c r="G115" s="80" t="s">
        <v>334</v>
      </c>
      <c r="H115" s="20" t="s">
        <v>204</v>
      </c>
      <c r="I115" s="20" t="s">
        <v>972</v>
      </c>
    </row>
    <row r="116" spans="1:9">
      <c r="A116" s="80" t="s">
        <v>335</v>
      </c>
      <c r="B116" s="80">
        <v>14098</v>
      </c>
      <c r="C116" s="80" t="s">
        <v>336</v>
      </c>
      <c r="D116" s="80" t="s">
        <v>337</v>
      </c>
      <c r="E116" s="22" t="s">
        <v>10</v>
      </c>
      <c r="F116" s="22" t="s">
        <v>10</v>
      </c>
      <c r="G116" s="80" t="s">
        <v>338</v>
      </c>
      <c r="H116" s="20" t="s">
        <v>204</v>
      </c>
      <c r="I116" s="20" t="s">
        <v>972</v>
      </c>
    </row>
    <row r="117" spans="1:9">
      <c r="A117" s="80" t="s">
        <v>339</v>
      </c>
      <c r="B117" s="80">
        <v>14105</v>
      </c>
      <c r="C117" s="80" t="s">
        <v>340</v>
      </c>
      <c r="D117" s="80" t="s">
        <v>341</v>
      </c>
      <c r="E117" s="22" t="s">
        <v>10</v>
      </c>
      <c r="F117" s="22" t="s">
        <v>10</v>
      </c>
      <c r="G117" s="80" t="s">
        <v>342</v>
      </c>
      <c r="H117" s="20" t="s">
        <v>204</v>
      </c>
      <c r="I117" s="20" t="s">
        <v>972</v>
      </c>
    </row>
    <row r="118" spans="1:9">
      <c r="A118" s="80" t="s">
        <v>343</v>
      </c>
      <c r="B118" s="80" t="s">
        <v>344</v>
      </c>
      <c r="C118" s="80"/>
      <c r="D118" s="80" t="s">
        <v>344</v>
      </c>
      <c r="E118" s="22" t="s">
        <v>10</v>
      </c>
      <c r="F118" s="22" t="s">
        <v>10</v>
      </c>
      <c r="G118" s="80" t="s">
        <v>345</v>
      </c>
      <c r="H118" s="20" t="s">
        <v>204</v>
      </c>
      <c r="I118" s="20" t="s">
        <v>972</v>
      </c>
    </row>
    <row r="119" spans="1:9">
      <c r="A119" s="80" t="s">
        <v>346</v>
      </c>
      <c r="B119" s="80" t="s">
        <v>347</v>
      </c>
      <c r="C119" s="80" t="s">
        <v>348</v>
      </c>
      <c r="D119" s="80" t="s">
        <v>349</v>
      </c>
      <c r="E119" s="20" t="s">
        <v>12</v>
      </c>
      <c r="F119" s="20" t="s">
        <v>12</v>
      </c>
      <c r="G119" s="80" t="s">
        <v>350</v>
      </c>
      <c r="H119" s="20" t="s">
        <v>351</v>
      </c>
      <c r="I119" s="20" t="s">
        <v>971</v>
      </c>
    </row>
    <row r="120" spans="1:9">
      <c r="A120" s="80" t="s">
        <v>352</v>
      </c>
      <c r="B120" s="80">
        <v>14209</v>
      </c>
      <c r="C120" s="80" t="s">
        <v>353</v>
      </c>
      <c r="D120" s="80" t="s">
        <v>354</v>
      </c>
      <c r="E120" s="20" t="s">
        <v>12</v>
      </c>
      <c r="F120" s="20" t="s">
        <v>12</v>
      </c>
      <c r="G120" s="80" t="s">
        <v>355</v>
      </c>
      <c r="H120" s="20" t="s">
        <v>356</v>
      </c>
      <c r="I120" s="20" t="s">
        <v>971</v>
      </c>
    </row>
    <row r="121" spans="1:9">
      <c r="A121" s="80" t="s">
        <v>357</v>
      </c>
      <c r="B121" s="80" t="s">
        <v>358</v>
      </c>
      <c r="C121" s="80" t="s">
        <v>359</v>
      </c>
      <c r="D121" s="80" t="s">
        <v>360</v>
      </c>
      <c r="E121" s="20" t="s">
        <v>12</v>
      </c>
      <c r="F121" s="20" t="s">
        <v>12</v>
      </c>
      <c r="G121" s="80" t="s">
        <v>361</v>
      </c>
      <c r="H121" s="20" t="s">
        <v>212</v>
      </c>
      <c r="I121" s="20" t="s">
        <v>972</v>
      </c>
    </row>
    <row r="122" spans="1:9">
      <c r="A122" s="80" t="s">
        <v>362</v>
      </c>
      <c r="B122" s="80">
        <v>14252</v>
      </c>
      <c r="C122" s="80" t="s">
        <v>363</v>
      </c>
      <c r="D122" s="80" t="s">
        <v>364</v>
      </c>
      <c r="E122" s="22" t="s">
        <v>10</v>
      </c>
      <c r="F122" s="22" t="s">
        <v>10</v>
      </c>
      <c r="G122" s="80" t="s">
        <v>365</v>
      </c>
      <c r="H122" s="20" t="s">
        <v>204</v>
      </c>
      <c r="I122" s="20" t="s">
        <v>972</v>
      </c>
    </row>
    <row r="123" spans="1:9">
      <c r="A123" s="80" t="s">
        <v>366</v>
      </c>
      <c r="B123" s="80" t="s">
        <v>367</v>
      </c>
      <c r="C123" s="80" t="s">
        <v>368</v>
      </c>
      <c r="D123" s="80" t="s">
        <v>369</v>
      </c>
      <c r="E123" s="20" t="s">
        <v>12</v>
      </c>
      <c r="F123" s="20" t="s">
        <v>12</v>
      </c>
      <c r="G123" s="80" t="s">
        <v>370</v>
      </c>
      <c r="H123" s="20" t="s">
        <v>212</v>
      </c>
      <c r="I123" s="20" t="s">
        <v>972</v>
      </c>
    </row>
    <row r="124" spans="1:9">
      <c r="A124" s="80" t="s">
        <v>371</v>
      </c>
      <c r="B124" s="80">
        <v>14324</v>
      </c>
      <c r="C124" s="80" t="s">
        <v>372</v>
      </c>
      <c r="D124" s="80" t="s">
        <v>373</v>
      </c>
      <c r="E124" s="20" t="s">
        <v>12</v>
      </c>
      <c r="F124" s="20" t="s">
        <v>12</v>
      </c>
      <c r="G124" s="80" t="s">
        <v>374</v>
      </c>
      <c r="H124" s="20" t="s">
        <v>375</v>
      </c>
      <c r="I124" s="20" t="s">
        <v>835</v>
      </c>
    </row>
    <row r="125" spans="1:9">
      <c r="A125" s="80" t="s">
        <v>376</v>
      </c>
      <c r="B125" s="80" t="s">
        <v>377</v>
      </c>
      <c r="C125" s="80" t="s">
        <v>378</v>
      </c>
      <c r="D125" s="80" t="s">
        <v>379</v>
      </c>
      <c r="E125" s="20" t="s">
        <v>14</v>
      </c>
      <c r="F125" s="20" t="s">
        <v>14</v>
      </c>
      <c r="G125" s="80" t="s">
        <v>380</v>
      </c>
      <c r="H125" s="20"/>
      <c r="I125" s="20" t="s">
        <v>971</v>
      </c>
    </row>
    <row r="126" spans="1:9">
      <c r="A126" s="80" t="s">
        <v>381</v>
      </c>
      <c r="B126" s="80" t="s">
        <v>381</v>
      </c>
      <c r="C126" s="80" t="s">
        <v>382</v>
      </c>
      <c r="D126" s="80" t="s">
        <v>383</v>
      </c>
      <c r="E126" s="20" t="s">
        <v>14</v>
      </c>
      <c r="F126" s="20" t="s">
        <v>14</v>
      </c>
      <c r="G126" s="80" t="s">
        <v>384</v>
      </c>
      <c r="H126" s="20"/>
      <c r="I126" s="20" t="s">
        <v>971</v>
      </c>
    </row>
    <row r="127" spans="1:9">
      <c r="A127" s="80" t="s">
        <v>385</v>
      </c>
      <c r="B127" s="80" t="s">
        <v>385</v>
      </c>
      <c r="C127" s="80" t="s">
        <v>386</v>
      </c>
      <c r="D127" s="80" t="s">
        <v>387</v>
      </c>
      <c r="E127" s="20" t="s">
        <v>14</v>
      </c>
      <c r="F127" s="20" t="s">
        <v>14</v>
      </c>
      <c r="G127" s="80" t="s">
        <v>388</v>
      </c>
      <c r="H127" s="20"/>
      <c r="I127" s="20" t="s">
        <v>971</v>
      </c>
    </row>
    <row r="128" spans="1:9">
      <c r="A128" s="80" t="s">
        <v>389</v>
      </c>
      <c r="B128" s="80" t="s">
        <v>389</v>
      </c>
      <c r="C128" s="80"/>
      <c r="D128" s="80"/>
      <c r="E128" s="20" t="s">
        <v>14</v>
      </c>
      <c r="F128" s="20" t="s">
        <v>14</v>
      </c>
      <c r="G128" s="80" t="s">
        <v>390</v>
      </c>
      <c r="H128" s="20"/>
      <c r="I128" s="20" t="s">
        <v>971</v>
      </c>
    </row>
    <row r="129" spans="1:9">
      <c r="A129" s="80" t="s">
        <v>391</v>
      </c>
      <c r="B129" s="80" t="s">
        <v>391</v>
      </c>
      <c r="C129" s="80"/>
      <c r="D129" s="80"/>
      <c r="E129" s="20" t="s">
        <v>14</v>
      </c>
      <c r="F129" s="20" t="s">
        <v>14</v>
      </c>
      <c r="G129" s="80" t="s">
        <v>392</v>
      </c>
      <c r="H129" s="20"/>
      <c r="I129" s="20" t="s">
        <v>971</v>
      </c>
    </row>
    <row r="130" spans="1:9">
      <c r="A130" s="80" t="s">
        <v>393</v>
      </c>
      <c r="B130" s="80" t="s">
        <v>393</v>
      </c>
      <c r="C130" s="80"/>
      <c r="D130" s="80"/>
      <c r="E130" s="20" t="s">
        <v>14</v>
      </c>
      <c r="F130" s="20" t="s">
        <v>14</v>
      </c>
      <c r="G130" s="80" t="s">
        <v>394</v>
      </c>
      <c r="H130" s="20"/>
      <c r="I130" s="20" t="s">
        <v>971</v>
      </c>
    </row>
    <row r="131" spans="1:9">
      <c r="A131" s="80" t="s">
        <v>395</v>
      </c>
      <c r="B131" s="80" t="s">
        <v>395</v>
      </c>
      <c r="C131" s="80"/>
      <c r="D131" s="80"/>
      <c r="E131" s="20" t="s">
        <v>14</v>
      </c>
      <c r="F131" s="20" t="s">
        <v>14</v>
      </c>
      <c r="G131" s="80" t="s">
        <v>396</v>
      </c>
      <c r="H131" s="20"/>
      <c r="I131" s="20" t="s">
        <v>971</v>
      </c>
    </row>
    <row r="132" spans="1:9">
      <c r="A132" s="80" t="s">
        <v>397</v>
      </c>
      <c r="B132" s="80" t="s">
        <v>397</v>
      </c>
      <c r="C132" s="80"/>
      <c r="D132" s="80"/>
      <c r="E132" s="20" t="s">
        <v>14</v>
      </c>
      <c r="F132" s="20" t="s">
        <v>14</v>
      </c>
      <c r="G132" s="80" t="s">
        <v>398</v>
      </c>
      <c r="H132" s="20"/>
      <c r="I132" s="20" t="s">
        <v>971</v>
      </c>
    </row>
    <row r="133" spans="1:9">
      <c r="A133" s="80" t="s">
        <v>399</v>
      </c>
      <c r="B133" s="80" t="s">
        <v>399</v>
      </c>
      <c r="C133" s="80"/>
      <c r="D133" s="80"/>
      <c r="E133" s="20" t="s">
        <v>14</v>
      </c>
      <c r="F133" s="20" t="s">
        <v>14</v>
      </c>
      <c r="G133" s="80" t="s">
        <v>400</v>
      </c>
      <c r="H133" s="20"/>
      <c r="I133" s="20" t="s">
        <v>971</v>
      </c>
    </row>
    <row r="134" spans="1:9">
      <c r="A134" s="80" t="s">
        <v>401</v>
      </c>
      <c r="B134" s="80" t="s">
        <v>401</v>
      </c>
      <c r="C134" s="80"/>
      <c r="D134" s="80"/>
      <c r="E134" s="20" t="s">
        <v>14</v>
      </c>
      <c r="F134" s="20" t="s">
        <v>14</v>
      </c>
      <c r="G134" s="80" t="s">
        <v>402</v>
      </c>
      <c r="H134" s="20"/>
      <c r="I134" s="20" t="s">
        <v>971</v>
      </c>
    </row>
    <row r="135" spans="1:9">
      <c r="A135" s="80" t="s">
        <v>403</v>
      </c>
      <c r="B135" s="80" t="s">
        <v>403</v>
      </c>
      <c r="C135" s="80"/>
      <c r="D135" s="80"/>
      <c r="E135" s="20" t="s">
        <v>14</v>
      </c>
      <c r="F135" s="20" t="s">
        <v>14</v>
      </c>
      <c r="G135" s="80" t="s">
        <v>404</v>
      </c>
      <c r="H135" s="20"/>
      <c r="I135" s="20" t="s">
        <v>971</v>
      </c>
    </row>
    <row r="136" spans="1:9">
      <c r="A136" s="80" t="s">
        <v>405</v>
      </c>
      <c r="B136" s="80" t="s">
        <v>405</v>
      </c>
      <c r="C136" s="80"/>
      <c r="D136" s="80"/>
      <c r="E136" s="20" t="s">
        <v>14</v>
      </c>
      <c r="F136" s="20" t="s">
        <v>14</v>
      </c>
      <c r="G136" s="80" t="s">
        <v>406</v>
      </c>
      <c r="H136" s="20"/>
      <c r="I136" s="20" t="s">
        <v>971</v>
      </c>
    </row>
    <row r="137" spans="1:9">
      <c r="A137" s="80" t="s">
        <v>407</v>
      </c>
      <c r="B137" s="80" t="s">
        <v>407</v>
      </c>
      <c r="C137" s="80"/>
      <c r="D137" s="80"/>
      <c r="E137" s="20" t="s">
        <v>14</v>
      </c>
      <c r="F137" s="20" t="s">
        <v>14</v>
      </c>
      <c r="G137" s="80" t="s">
        <v>408</v>
      </c>
      <c r="H137" s="20"/>
      <c r="I137" s="20" t="s">
        <v>971</v>
      </c>
    </row>
    <row r="138" spans="1:9">
      <c r="A138" s="80" t="s">
        <v>409</v>
      </c>
      <c r="B138" s="80" t="s">
        <v>409</v>
      </c>
      <c r="C138" s="80"/>
      <c r="D138" s="80" t="s">
        <v>410</v>
      </c>
      <c r="E138" s="20" t="s">
        <v>51</v>
      </c>
      <c r="F138" s="20" t="s">
        <v>9</v>
      </c>
      <c r="G138" s="80"/>
      <c r="H138" s="20" t="s">
        <v>411</v>
      </c>
      <c r="I138" s="20" t="s">
        <v>971</v>
      </c>
    </row>
    <row r="139" spans="1:9">
      <c r="A139" s="80" t="s">
        <v>412</v>
      </c>
      <c r="B139" s="80" t="s">
        <v>412</v>
      </c>
      <c r="C139" s="80"/>
      <c r="D139" s="80" t="s">
        <v>413</v>
      </c>
      <c r="E139" s="20" t="s">
        <v>51</v>
      </c>
      <c r="F139" s="20" t="s">
        <v>9</v>
      </c>
      <c r="G139" s="80"/>
      <c r="H139" s="20" t="s">
        <v>414</v>
      </c>
      <c r="I139" s="20" t="s">
        <v>971</v>
      </c>
    </row>
    <row r="140" spans="1:9">
      <c r="A140" s="80" t="s">
        <v>415</v>
      </c>
      <c r="B140" s="80" t="s">
        <v>415</v>
      </c>
      <c r="C140" s="80"/>
      <c r="D140" s="80" t="s">
        <v>416</v>
      </c>
      <c r="E140" s="20" t="s">
        <v>51</v>
      </c>
      <c r="F140" s="20" t="s">
        <v>9</v>
      </c>
      <c r="G140" s="80"/>
      <c r="H140" s="20" t="s">
        <v>414</v>
      </c>
      <c r="I140" s="20" t="s">
        <v>971</v>
      </c>
    </row>
    <row r="141" spans="1:9">
      <c r="A141" s="80" t="s">
        <v>417</v>
      </c>
      <c r="B141" s="80" t="s">
        <v>417</v>
      </c>
      <c r="C141" s="80"/>
      <c r="D141" s="80" t="s">
        <v>418</v>
      </c>
      <c r="E141" s="20" t="s">
        <v>51</v>
      </c>
      <c r="F141" s="20" t="s">
        <v>9</v>
      </c>
      <c r="G141" s="80"/>
      <c r="H141" s="20" t="s">
        <v>414</v>
      </c>
      <c r="I141" s="20" t="s">
        <v>971</v>
      </c>
    </row>
    <row r="142" spans="1:9">
      <c r="A142" s="80" t="s">
        <v>419</v>
      </c>
      <c r="B142" s="80" t="s">
        <v>419</v>
      </c>
      <c r="C142" s="80"/>
      <c r="D142" s="80" t="s">
        <v>420</v>
      </c>
      <c r="E142" s="20" t="s">
        <v>51</v>
      </c>
      <c r="F142" s="20" t="s">
        <v>9</v>
      </c>
      <c r="G142" s="80" t="s">
        <v>421</v>
      </c>
      <c r="H142" s="20" t="s">
        <v>422</v>
      </c>
      <c r="I142" s="20" t="s">
        <v>971</v>
      </c>
    </row>
    <row r="143" spans="1:9">
      <c r="A143" s="80" t="s">
        <v>423</v>
      </c>
      <c r="B143" s="80" t="s">
        <v>423</v>
      </c>
      <c r="C143" s="80"/>
      <c r="D143" s="80"/>
      <c r="E143" s="20" t="s">
        <v>51</v>
      </c>
      <c r="F143" s="20" t="s">
        <v>9</v>
      </c>
      <c r="G143" s="80"/>
      <c r="H143" s="20" t="s">
        <v>414</v>
      </c>
      <c r="I143" s="20" t="s">
        <v>971</v>
      </c>
    </row>
    <row r="144" spans="1:9">
      <c r="A144" s="80" t="s">
        <v>424</v>
      </c>
      <c r="B144" s="80" t="s">
        <v>425</v>
      </c>
      <c r="C144" s="80"/>
      <c r="D144" s="80" t="s">
        <v>426</v>
      </c>
      <c r="E144" s="20" t="s">
        <v>16</v>
      </c>
      <c r="F144" s="20" t="s">
        <v>16</v>
      </c>
      <c r="G144" s="80" t="s">
        <v>427</v>
      </c>
      <c r="H144" s="20"/>
      <c r="I144" s="20" t="s">
        <v>972</v>
      </c>
    </row>
    <row r="145" spans="1:9">
      <c r="A145" s="80" t="s">
        <v>428</v>
      </c>
      <c r="B145" s="80" t="s">
        <v>429</v>
      </c>
      <c r="C145" s="80"/>
      <c r="D145" s="80"/>
      <c r="E145" s="20" t="s">
        <v>16</v>
      </c>
      <c r="F145" s="20" t="s">
        <v>16</v>
      </c>
      <c r="G145" s="80" t="s">
        <v>430</v>
      </c>
      <c r="H145" s="20"/>
      <c r="I145" s="20" t="s">
        <v>972</v>
      </c>
    </row>
    <row r="146" spans="1:9">
      <c r="A146" s="80" t="s">
        <v>431</v>
      </c>
      <c r="B146" s="80" t="s">
        <v>432</v>
      </c>
      <c r="C146" s="80"/>
      <c r="D146" s="80"/>
      <c r="E146" s="20" t="s">
        <v>16</v>
      </c>
      <c r="F146" s="20" t="s">
        <v>16</v>
      </c>
      <c r="G146" s="80" t="s">
        <v>433</v>
      </c>
      <c r="H146" s="20"/>
      <c r="I146" s="20" t="s">
        <v>972</v>
      </c>
    </row>
    <row r="147" spans="1:9">
      <c r="A147" s="80" t="s">
        <v>434</v>
      </c>
      <c r="B147" s="80" t="s">
        <v>434</v>
      </c>
      <c r="C147" s="80"/>
      <c r="D147" s="80"/>
      <c r="E147" s="20" t="s">
        <v>16</v>
      </c>
      <c r="F147" s="20" t="s">
        <v>16</v>
      </c>
      <c r="G147" s="80" t="s">
        <v>435</v>
      </c>
      <c r="H147" s="20" t="s">
        <v>16</v>
      </c>
      <c r="I147" s="20" t="s">
        <v>972</v>
      </c>
    </row>
    <row r="148" spans="1:9">
      <c r="A148" s="80" t="s">
        <v>436</v>
      </c>
      <c r="B148" s="80" t="s">
        <v>436</v>
      </c>
      <c r="C148" s="80"/>
      <c r="D148" s="80"/>
      <c r="E148" s="20" t="s">
        <v>16</v>
      </c>
      <c r="F148" s="20" t="s">
        <v>16</v>
      </c>
      <c r="G148" s="80" t="s">
        <v>437</v>
      </c>
      <c r="H148" s="20" t="s">
        <v>16</v>
      </c>
      <c r="I148" s="20" t="s">
        <v>972</v>
      </c>
    </row>
    <row r="149" spans="1:9">
      <c r="A149" s="80" t="s">
        <v>438</v>
      </c>
      <c r="B149" s="80" t="s">
        <v>438</v>
      </c>
      <c r="C149" s="80"/>
      <c r="D149" s="80"/>
      <c r="E149" s="20" t="s">
        <v>16</v>
      </c>
      <c r="F149" s="20" t="s">
        <v>16</v>
      </c>
      <c r="G149" s="80" t="s">
        <v>439</v>
      </c>
      <c r="H149" s="20" t="s">
        <v>16</v>
      </c>
      <c r="I149" s="20" t="s">
        <v>972</v>
      </c>
    </row>
    <row r="150" spans="1:9">
      <c r="A150" s="80" t="s">
        <v>440</v>
      </c>
      <c r="B150" s="80" t="s">
        <v>440</v>
      </c>
      <c r="C150" s="80"/>
      <c r="D150" s="80"/>
      <c r="E150" s="20" t="s">
        <v>16</v>
      </c>
      <c r="F150" s="20" t="s">
        <v>16</v>
      </c>
      <c r="G150" s="80" t="s">
        <v>441</v>
      </c>
      <c r="H150" s="20" t="s">
        <v>16</v>
      </c>
      <c r="I150" s="20" t="s">
        <v>972</v>
      </c>
    </row>
    <row r="151" spans="1:9">
      <c r="A151" s="80" t="s">
        <v>442</v>
      </c>
      <c r="B151" s="80" t="s">
        <v>442</v>
      </c>
      <c r="C151" s="80"/>
      <c r="D151" s="80"/>
      <c r="E151" s="20" t="s">
        <v>16</v>
      </c>
      <c r="F151" s="20" t="s">
        <v>16</v>
      </c>
      <c r="G151" s="80" t="s">
        <v>443</v>
      </c>
      <c r="H151" s="20" t="s">
        <v>16</v>
      </c>
      <c r="I151" s="20" t="s">
        <v>972</v>
      </c>
    </row>
    <row r="152" spans="1:9">
      <c r="A152" s="80" t="s">
        <v>444</v>
      </c>
      <c r="B152" s="80" t="s">
        <v>444</v>
      </c>
      <c r="C152" s="80"/>
      <c r="D152" s="80"/>
      <c r="E152" s="20" t="s">
        <v>16</v>
      </c>
      <c r="F152" s="20" t="s">
        <v>16</v>
      </c>
      <c r="G152" s="80" t="s">
        <v>445</v>
      </c>
      <c r="H152" s="20" t="s">
        <v>16</v>
      </c>
      <c r="I152" s="20" t="s">
        <v>972</v>
      </c>
    </row>
    <row r="153" spans="1:9">
      <c r="A153" s="80" t="s">
        <v>446</v>
      </c>
      <c r="B153" s="80" t="s">
        <v>446</v>
      </c>
      <c r="C153" s="80"/>
      <c r="D153" s="80"/>
      <c r="E153" s="20" t="s">
        <v>16</v>
      </c>
      <c r="F153" s="20" t="s">
        <v>16</v>
      </c>
      <c r="G153" s="80" t="s">
        <v>447</v>
      </c>
      <c r="H153" s="20" t="s">
        <v>16</v>
      </c>
      <c r="I153" s="20" t="s">
        <v>972</v>
      </c>
    </row>
    <row r="154" spans="1:9">
      <c r="A154" s="80" t="s">
        <v>448</v>
      </c>
      <c r="B154" s="80" t="s">
        <v>449</v>
      </c>
      <c r="C154" s="80"/>
      <c r="D154" s="80"/>
      <c r="E154" s="20" t="s">
        <v>16</v>
      </c>
      <c r="F154" s="20" t="s">
        <v>16</v>
      </c>
      <c r="G154" s="80" t="s">
        <v>450</v>
      </c>
      <c r="H154" s="20"/>
      <c r="I154" s="20" t="s">
        <v>972</v>
      </c>
    </row>
    <row r="155" spans="1:9">
      <c r="A155" s="80" t="s">
        <v>451</v>
      </c>
      <c r="B155" s="80" t="s">
        <v>452</v>
      </c>
      <c r="C155" s="80"/>
      <c r="D155" s="80"/>
      <c r="E155" s="20" t="s">
        <v>16</v>
      </c>
      <c r="F155" s="20" t="s">
        <v>16</v>
      </c>
      <c r="G155" s="80" t="s">
        <v>453</v>
      </c>
      <c r="H155" s="20"/>
      <c r="I155" s="20" t="s">
        <v>972</v>
      </c>
    </row>
    <row r="156" spans="1:9">
      <c r="A156" s="80" t="s">
        <v>454</v>
      </c>
      <c r="B156" s="80" t="s">
        <v>454</v>
      </c>
      <c r="C156" s="80"/>
      <c r="D156" s="80" t="s">
        <v>455</v>
      </c>
      <c r="E156" s="20" t="s">
        <v>16</v>
      </c>
      <c r="F156" s="20" t="s">
        <v>16</v>
      </c>
      <c r="G156" s="80"/>
      <c r="H156" s="20"/>
      <c r="I156" s="20" t="s">
        <v>972</v>
      </c>
    </row>
    <row r="157" spans="1:9">
      <c r="A157" s="80" t="s">
        <v>456</v>
      </c>
      <c r="B157" s="80" t="s">
        <v>456</v>
      </c>
      <c r="C157" s="80"/>
      <c r="D157" s="80" t="s">
        <v>457</v>
      </c>
      <c r="E157" s="20" t="s">
        <v>16</v>
      </c>
      <c r="F157" s="20" t="s">
        <v>16</v>
      </c>
      <c r="G157" s="80"/>
      <c r="H157" s="20"/>
      <c r="I157" s="20" t="s">
        <v>972</v>
      </c>
    </row>
    <row r="158" spans="1:9">
      <c r="A158" s="80" t="s">
        <v>458</v>
      </c>
      <c r="B158" s="80" t="s">
        <v>458</v>
      </c>
      <c r="C158" s="80" t="s">
        <v>459</v>
      </c>
      <c r="D158" s="80" t="s">
        <v>460</v>
      </c>
      <c r="E158" s="20" t="s">
        <v>16</v>
      </c>
      <c r="F158" s="20" t="s">
        <v>16</v>
      </c>
      <c r="G158" s="80" t="s">
        <v>461</v>
      </c>
      <c r="H158" s="20"/>
      <c r="I158" s="20" t="s">
        <v>972</v>
      </c>
    </row>
    <row r="159" spans="1:9">
      <c r="A159" s="80" t="s">
        <v>462</v>
      </c>
      <c r="B159" s="80" t="s">
        <v>463</v>
      </c>
      <c r="C159" s="80"/>
      <c r="D159" s="80"/>
      <c r="E159" s="20" t="s">
        <v>16</v>
      </c>
      <c r="F159" s="20" t="s">
        <v>16</v>
      </c>
      <c r="G159" s="80"/>
      <c r="H159" s="20"/>
      <c r="I159" s="20" t="s">
        <v>972</v>
      </c>
    </row>
    <row r="160" spans="1:9">
      <c r="A160" s="80" t="s">
        <v>464</v>
      </c>
      <c r="B160" s="80" t="s">
        <v>464</v>
      </c>
      <c r="C160" s="80"/>
      <c r="D160" s="80" t="s">
        <v>465</v>
      </c>
      <c r="E160" s="20" t="s">
        <v>16</v>
      </c>
      <c r="F160" s="20" t="s">
        <v>16</v>
      </c>
      <c r="G160" s="80"/>
      <c r="H160" s="20"/>
      <c r="I160" s="20" t="s">
        <v>972</v>
      </c>
    </row>
    <row r="161" spans="1:9">
      <c r="A161" s="80" t="s">
        <v>466</v>
      </c>
      <c r="B161" s="80" t="s">
        <v>467</v>
      </c>
      <c r="C161" s="80" t="s">
        <v>468</v>
      </c>
      <c r="D161" s="80" t="s">
        <v>469</v>
      </c>
      <c r="E161" s="20" t="s">
        <v>16</v>
      </c>
      <c r="F161" s="20" t="s">
        <v>16</v>
      </c>
      <c r="G161" s="80" t="s">
        <v>470</v>
      </c>
      <c r="H161" s="20" t="s">
        <v>16</v>
      </c>
      <c r="I161" s="20" t="s">
        <v>972</v>
      </c>
    </row>
    <row r="162" spans="1:9">
      <c r="A162" s="80" t="s">
        <v>471</v>
      </c>
      <c r="B162" s="80" t="s">
        <v>471</v>
      </c>
      <c r="C162" s="80" t="s">
        <v>472</v>
      </c>
      <c r="D162" s="80" t="s">
        <v>473</v>
      </c>
      <c r="E162" s="20" t="s">
        <v>16</v>
      </c>
      <c r="F162" s="20" t="s">
        <v>16</v>
      </c>
      <c r="G162" s="80" t="s">
        <v>474</v>
      </c>
      <c r="H162" s="20"/>
      <c r="I162" s="20" t="s">
        <v>972</v>
      </c>
    </row>
    <row r="163" spans="1:9">
      <c r="A163" s="80" t="s">
        <v>475</v>
      </c>
      <c r="B163" s="80" t="s">
        <v>476</v>
      </c>
      <c r="C163" s="80"/>
      <c r="D163" s="80"/>
      <c r="E163" s="20" t="s">
        <v>16</v>
      </c>
      <c r="F163" s="20" t="s">
        <v>16</v>
      </c>
      <c r="G163" s="80"/>
      <c r="H163" s="20" t="s">
        <v>16</v>
      </c>
      <c r="I163" s="20" t="s">
        <v>972</v>
      </c>
    </row>
    <row r="164" spans="1:9">
      <c r="A164" s="80" t="s">
        <v>477</v>
      </c>
      <c r="B164" s="80" t="s">
        <v>477</v>
      </c>
      <c r="C164" s="80" t="s">
        <v>478</v>
      </c>
      <c r="D164" s="80"/>
      <c r="E164" s="20" t="s">
        <v>16</v>
      </c>
      <c r="F164" s="20" t="s">
        <v>16</v>
      </c>
      <c r="G164" s="80" t="s">
        <v>479</v>
      </c>
      <c r="H164" s="20" t="s">
        <v>480</v>
      </c>
      <c r="I164" s="20" t="s">
        <v>972</v>
      </c>
    </row>
    <row r="165" spans="1:9">
      <c r="A165" s="80" t="s">
        <v>481</v>
      </c>
      <c r="B165" s="80" t="s">
        <v>482</v>
      </c>
      <c r="C165" s="80"/>
      <c r="D165" s="80"/>
      <c r="E165" s="20" t="s">
        <v>16</v>
      </c>
      <c r="F165" s="20" t="s">
        <v>16</v>
      </c>
      <c r="G165" s="80" t="s">
        <v>483</v>
      </c>
      <c r="H165" s="20"/>
      <c r="I165" s="20" t="s">
        <v>972</v>
      </c>
    </row>
    <row r="166" spans="1:9">
      <c r="A166" s="80" t="s">
        <v>484</v>
      </c>
      <c r="B166" s="80" t="s">
        <v>485</v>
      </c>
      <c r="C166" s="80"/>
      <c r="D166" s="80"/>
      <c r="E166" s="20" t="s">
        <v>16</v>
      </c>
      <c r="F166" s="20" t="s">
        <v>16</v>
      </c>
      <c r="G166" s="80" t="s">
        <v>483</v>
      </c>
      <c r="H166" s="20"/>
      <c r="I166" s="20" t="s">
        <v>972</v>
      </c>
    </row>
    <row r="167" spans="1:9" ht="15.75">
      <c r="A167" s="80" t="s">
        <v>1344</v>
      </c>
      <c r="B167" s="80" t="s">
        <v>486</v>
      </c>
      <c r="C167" s="80"/>
      <c r="D167" s="80" t="s">
        <v>1344</v>
      </c>
      <c r="E167" s="20" t="s">
        <v>16</v>
      </c>
      <c r="F167" s="20" t="s">
        <v>16</v>
      </c>
      <c r="G167" s="80"/>
      <c r="H167" s="20"/>
      <c r="I167" s="20" t="s">
        <v>972</v>
      </c>
    </row>
    <row r="168" spans="1:9">
      <c r="A168" s="80" t="s">
        <v>487</v>
      </c>
      <c r="B168" s="80" t="s">
        <v>487</v>
      </c>
      <c r="C168" s="80"/>
      <c r="D168" s="80" t="s">
        <v>488</v>
      </c>
      <c r="E168" s="20" t="s">
        <v>16</v>
      </c>
      <c r="F168" s="20" t="s">
        <v>16</v>
      </c>
      <c r="G168" s="80"/>
      <c r="H168" s="20"/>
      <c r="I168" s="20" t="s">
        <v>972</v>
      </c>
    </row>
    <row r="169" spans="1:9">
      <c r="A169" s="80" t="s">
        <v>489</v>
      </c>
      <c r="B169" s="80" t="s">
        <v>489</v>
      </c>
      <c r="C169" s="80"/>
      <c r="D169" s="80" t="s">
        <v>490</v>
      </c>
      <c r="E169" s="20" t="s">
        <v>16</v>
      </c>
      <c r="F169" s="20" t="s">
        <v>16</v>
      </c>
      <c r="G169" s="80" t="s">
        <v>491</v>
      </c>
      <c r="H169" s="20" t="s">
        <v>492</v>
      </c>
      <c r="I169" s="20" t="s">
        <v>972</v>
      </c>
    </row>
    <row r="170" spans="1:9">
      <c r="A170" s="80" t="s">
        <v>493</v>
      </c>
      <c r="B170" s="80" t="s">
        <v>493</v>
      </c>
      <c r="C170" s="80"/>
      <c r="D170" s="80" t="s">
        <v>494</v>
      </c>
      <c r="E170" s="20" t="s">
        <v>16</v>
      </c>
      <c r="F170" s="20" t="s">
        <v>16</v>
      </c>
      <c r="G170" s="80" t="s">
        <v>495</v>
      </c>
      <c r="H170" s="20" t="s">
        <v>496</v>
      </c>
      <c r="I170" s="20" t="s">
        <v>972</v>
      </c>
    </row>
    <row r="171" spans="1:9">
      <c r="A171" s="80" t="s">
        <v>497</v>
      </c>
      <c r="B171" s="80" t="s">
        <v>497</v>
      </c>
      <c r="C171" s="80"/>
      <c r="D171" s="80"/>
      <c r="E171" s="20" t="s">
        <v>16</v>
      </c>
      <c r="F171" s="20" t="s">
        <v>16</v>
      </c>
      <c r="G171" s="80"/>
      <c r="H171" s="20" t="s">
        <v>498</v>
      </c>
      <c r="I171" s="20" t="s">
        <v>972</v>
      </c>
    </row>
    <row r="172" spans="1:9">
      <c r="A172" s="80" t="s">
        <v>499</v>
      </c>
      <c r="B172" s="80" t="s">
        <v>499</v>
      </c>
      <c r="C172" s="80"/>
      <c r="D172" s="80"/>
      <c r="E172" s="20" t="s">
        <v>16</v>
      </c>
      <c r="F172" s="20" t="s">
        <v>16</v>
      </c>
      <c r="G172" s="80" t="s">
        <v>500</v>
      </c>
      <c r="H172" s="20"/>
      <c r="I172" s="20" t="s">
        <v>972</v>
      </c>
    </row>
    <row r="173" spans="1:9">
      <c r="A173" s="80" t="s">
        <v>501</v>
      </c>
      <c r="B173" s="80" t="s">
        <v>501</v>
      </c>
      <c r="C173" s="80"/>
      <c r="D173" s="80"/>
      <c r="E173" s="20" t="s">
        <v>16</v>
      </c>
      <c r="F173" s="20" t="s">
        <v>16</v>
      </c>
      <c r="G173" s="80" t="s">
        <v>502</v>
      </c>
      <c r="H173" s="20"/>
      <c r="I173" s="20" t="s">
        <v>972</v>
      </c>
    </row>
    <row r="174" spans="1:9">
      <c r="A174" s="80" t="s">
        <v>503</v>
      </c>
      <c r="B174" s="80" t="s">
        <v>503</v>
      </c>
      <c r="C174" s="80"/>
      <c r="D174" s="80"/>
      <c r="E174" s="20" t="s">
        <v>16</v>
      </c>
      <c r="F174" s="20" t="s">
        <v>16</v>
      </c>
      <c r="G174" s="80" t="s">
        <v>504</v>
      </c>
      <c r="H174" s="20"/>
      <c r="I174" s="20" t="s">
        <v>972</v>
      </c>
    </row>
    <row r="175" spans="1:9">
      <c r="A175" s="80" t="s">
        <v>505</v>
      </c>
      <c r="B175" s="80" t="s">
        <v>505</v>
      </c>
      <c r="C175" s="80"/>
      <c r="D175" s="80"/>
      <c r="E175" s="20" t="s">
        <v>16</v>
      </c>
      <c r="F175" s="20" t="s">
        <v>16</v>
      </c>
      <c r="G175" s="80" t="s">
        <v>506</v>
      </c>
      <c r="H175" s="20"/>
      <c r="I175" s="20" t="s">
        <v>972</v>
      </c>
    </row>
    <row r="176" spans="1:9">
      <c r="A176" s="80" t="s">
        <v>507</v>
      </c>
      <c r="B176" s="80" t="s">
        <v>507</v>
      </c>
      <c r="C176" s="80"/>
      <c r="D176" s="80"/>
      <c r="E176" s="20" t="s">
        <v>16</v>
      </c>
      <c r="F176" s="20" t="s">
        <v>16</v>
      </c>
      <c r="G176" s="80" t="s">
        <v>508</v>
      </c>
      <c r="H176" s="20"/>
      <c r="I176" s="20" t="s">
        <v>972</v>
      </c>
    </row>
    <row r="177" spans="1:9">
      <c r="A177" s="80" t="s">
        <v>509</v>
      </c>
      <c r="B177" s="80" t="s">
        <v>509</v>
      </c>
      <c r="C177" s="80"/>
      <c r="D177" s="80"/>
      <c r="E177" s="20" t="s">
        <v>16</v>
      </c>
      <c r="F177" s="20" t="s">
        <v>16</v>
      </c>
      <c r="G177" s="80" t="s">
        <v>510</v>
      </c>
      <c r="H177" s="20"/>
      <c r="I177" s="20" t="s">
        <v>972</v>
      </c>
    </row>
    <row r="178" spans="1:9">
      <c r="A178" s="80" t="s">
        <v>511</v>
      </c>
      <c r="B178" s="80" t="s">
        <v>511</v>
      </c>
      <c r="C178" s="80"/>
      <c r="D178" s="80"/>
      <c r="E178" s="20" t="s">
        <v>16</v>
      </c>
      <c r="F178" s="20" t="s">
        <v>16</v>
      </c>
      <c r="G178" s="80" t="s">
        <v>512</v>
      </c>
      <c r="H178" s="20"/>
      <c r="I178" s="20" t="s">
        <v>972</v>
      </c>
    </row>
    <row r="179" spans="1:9">
      <c r="A179" s="80" t="s">
        <v>513</v>
      </c>
      <c r="B179" s="80" t="s">
        <v>513</v>
      </c>
      <c r="C179" s="80"/>
      <c r="D179" s="80"/>
      <c r="E179" s="20" t="s">
        <v>16</v>
      </c>
      <c r="F179" s="20" t="s">
        <v>16</v>
      </c>
      <c r="G179" s="80" t="s">
        <v>514</v>
      </c>
      <c r="H179" s="20"/>
      <c r="I179" s="20" t="s">
        <v>972</v>
      </c>
    </row>
    <row r="180" spans="1:9">
      <c r="A180" s="80" t="s">
        <v>515</v>
      </c>
      <c r="B180" s="80" t="s">
        <v>515</v>
      </c>
      <c r="C180" s="80"/>
      <c r="D180" s="80"/>
      <c r="E180" s="20" t="s">
        <v>16</v>
      </c>
      <c r="F180" s="20" t="s">
        <v>16</v>
      </c>
      <c r="G180" s="80" t="s">
        <v>516</v>
      </c>
      <c r="H180" s="20"/>
      <c r="I180" s="20" t="s">
        <v>972</v>
      </c>
    </row>
    <row r="181" spans="1:9">
      <c r="A181" s="80" t="s">
        <v>517</v>
      </c>
      <c r="B181" s="80" t="s">
        <v>517</v>
      </c>
      <c r="C181" s="80"/>
      <c r="D181" s="80"/>
      <c r="E181" s="20" t="s">
        <v>16</v>
      </c>
      <c r="F181" s="20" t="s">
        <v>16</v>
      </c>
      <c r="G181" s="80" t="s">
        <v>518</v>
      </c>
      <c r="H181" s="20"/>
      <c r="I181" s="20" t="s">
        <v>972</v>
      </c>
    </row>
    <row r="182" spans="1:9">
      <c r="A182" s="80" t="s">
        <v>519</v>
      </c>
      <c r="B182" s="80" t="s">
        <v>520</v>
      </c>
      <c r="C182" s="80"/>
      <c r="D182" s="80" t="s">
        <v>521</v>
      </c>
      <c r="E182" s="20" t="s">
        <v>16</v>
      </c>
      <c r="F182" s="20" t="s">
        <v>16</v>
      </c>
      <c r="G182" s="80" t="s">
        <v>522</v>
      </c>
      <c r="H182" s="20"/>
      <c r="I182" s="20" t="s">
        <v>972</v>
      </c>
    </row>
    <row r="183" spans="1:9">
      <c r="A183" s="80" t="s">
        <v>523</v>
      </c>
      <c r="B183" s="80" t="s">
        <v>523</v>
      </c>
      <c r="C183" s="80"/>
      <c r="D183" s="80"/>
      <c r="E183" s="20" t="s">
        <v>16</v>
      </c>
      <c r="F183" s="20" t="s">
        <v>16</v>
      </c>
      <c r="G183" s="80" t="s">
        <v>524</v>
      </c>
      <c r="H183" s="20"/>
      <c r="I183" s="20" t="s">
        <v>972</v>
      </c>
    </row>
    <row r="184" spans="1:9">
      <c r="A184" s="80" t="s">
        <v>525</v>
      </c>
      <c r="B184" s="80" t="s">
        <v>525</v>
      </c>
      <c r="C184" s="80"/>
      <c r="D184" s="80"/>
      <c r="E184" s="20" t="s">
        <v>16</v>
      </c>
      <c r="F184" s="20" t="s">
        <v>16</v>
      </c>
      <c r="G184" s="80" t="s">
        <v>526</v>
      </c>
      <c r="H184" s="20"/>
      <c r="I184" s="20" t="s">
        <v>972</v>
      </c>
    </row>
    <row r="185" spans="1:9">
      <c r="A185" s="80" t="s">
        <v>527</v>
      </c>
      <c r="B185" s="80" t="s">
        <v>527</v>
      </c>
      <c r="C185" s="80"/>
      <c r="D185" s="80"/>
      <c r="E185" s="20" t="s">
        <v>16</v>
      </c>
      <c r="F185" s="20" t="s">
        <v>16</v>
      </c>
      <c r="G185" s="80" t="s">
        <v>528</v>
      </c>
      <c r="H185" s="20" t="s">
        <v>16</v>
      </c>
      <c r="I185" s="20" t="s">
        <v>972</v>
      </c>
    </row>
    <row r="186" spans="1:9">
      <c r="A186" s="80" t="s">
        <v>529</v>
      </c>
      <c r="B186" s="80" t="s">
        <v>529</v>
      </c>
      <c r="C186" s="80"/>
      <c r="D186" s="80"/>
      <c r="E186" s="20" t="s">
        <v>16</v>
      </c>
      <c r="F186" s="20" t="s">
        <v>16</v>
      </c>
      <c r="G186" s="80" t="s">
        <v>530</v>
      </c>
      <c r="H186" s="20" t="s">
        <v>16</v>
      </c>
      <c r="I186" s="20" t="s">
        <v>972</v>
      </c>
    </row>
    <row r="187" spans="1:9">
      <c r="A187" s="80" t="s">
        <v>531</v>
      </c>
      <c r="B187" s="80" t="s">
        <v>531</v>
      </c>
      <c r="C187" s="80"/>
      <c r="D187" s="80"/>
      <c r="E187" s="20" t="s">
        <v>16</v>
      </c>
      <c r="F187" s="20" t="s">
        <v>16</v>
      </c>
      <c r="G187" s="80" t="s">
        <v>532</v>
      </c>
      <c r="H187" s="20" t="s">
        <v>16</v>
      </c>
      <c r="I187" s="20" t="s">
        <v>972</v>
      </c>
    </row>
    <row r="188" spans="1:9" ht="15.75">
      <c r="A188" s="80" t="s">
        <v>1345</v>
      </c>
      <c r="B188" s="81" t="s">
        <v>533</v>
      </c>
      <c r="C188" s="80"/>
      <c r="D188" s="80" t="s">
        <v>1345</v>
      </c>
      <c r="E188" s="20" t="s">
        <v>16</v>
      </c>
      <c r="F188" s="20" t="s">
        <v>16</v>
      </c>
      <c r="G188" s="80" t="s">
        <v>534</v>
      </c>
      <c r="H188" s="20"/>
      <c r="I188" s="20" t="s">
        <v>972</v>
      </c>
    </row>
    <row r="189" spans="1:9">
      <c r="A189" s="80" t="s">
        <v>535</v>
      </c>
      <c r="B189" s="80" t="s">
        <v>535</v>
      </c>
      <c r="C189" s="80" t="s">
        <v>536</v>
      </c>
      <c r="D189" s="80" t="s">
        <v>537</v>
      </c>
      <c r="E189" s="20" t="s">
        <v>19</v>
      </c>
      <c r="F189" s="20" t="s">
        <v>19</v>
      </c>
      <c r="G189" s="80" t="s">
        <v>538</v>
      </c>
      <c r="H189" s="20"/>
      <c r="I189" s="20" t="s">
        <v>971</v>
      </c>
    </row>
    <row r="190" spans="1:9">
      <c r="A190" s="80" t="s">
        <v>539</v>
      </c>
      <c r="B190" s="80" t="s">
        <v>539</v>
      </c>
      <c r="C190" s="80" t="s">
        <v>540</v>
      </c>
      <c r="D190" s="80" t="s">
        <v>541</v>
      </c>
      <c r="E190" s="20" t="s">
        <v>19</v>
      </c>
      <c r="F190" s="20" t="s">
        <v>19</v>
      </c>
      <c r="G190" s="80" t="s">
        <v>542</v>
      </c>
      <c r="H190" s="20"/>
      <c r="I190" s="20" t="s">
        <v>971</v>
      </c>
    </row>
    <row r="191" spans="1:9">
      <c r="A191" s="80" t="s">
        <v>543</v>
      </c>
      <c r="B191" s="80" t="s">
        <v>543</v>
      </c>
      <c r="C191" s="80" t="s">
        <v>544</v>
      </c>
      <c r="D191" s="80" t="s">
        <v>545</v>
      </c>
      <c r="E191" s="20" t="s">
        <v>19</v>
      </c>
      <c r="F191" s="20" t="s">
        <v>19</v>
      </c>
      <c r="G191" s="80" t="s">
        <v>546</v>
      </c>
      <c r="H191" s="20"/>
      <c r="I191" s="20" t="s">
        <v>971</v>
      </c>
    </row>
    <row r="192" spans="1:9">
      <c r="A192" s="80" t="s">
        <v>547</v>
      </c>
      <c r="B192" s="80" t="s">
        <v>547</v>
      </c>
      <c r="C192" s="80"/>
      <c r="D192" s="80" t="s">
        <v>548</v>
      </c>
      <c r="E192" s="20" t="s">
        <v>19</v>
      </c>
      <c r="F192" s="20" t="s">
        <v>19</v>
      </c>
      <c r="G192" s="80" t="s">
        <v>549</v>
      </c>
      <c r="H192" s="20"/>
      <c r="I192" s="20" t="s">
        <v>971</v>
      </c>
    </row>
    <row r="193" spans="1:9">
      <c r="A193" s="80" t="s">
        <v>550</v>
      </c>
      <c r="B193" s="80" t="s">
        <v>550</v>
      </c>
      <c r="C193" s="80" t="s">
        <v>551</v>
      </c>
      <c r="D193" s="80" t="s">
        <v>552</v>
      </c>
      <c r="E193" s="20" t="s">
        <v>19</v>
      </c>
      <c r="F193" s="20" t="s">
        <v>19</v>
      </c>
      <c r="G193" s="80" t="s">
        <v>553</v>
      </c>
      <c r="H193" s="20"/>
      <c r="I193" s="20" t="s">
        <v>971</v>
      </c>
    </row>
    <row r="194" spans="1:9">
      <c r="A194" s="80" t="s">
        <v>554</v>
      </c>
      <c r="B194" s="80" t="s">
        <v>554</v>
      </c>
      <c r="C194" s="80"/>
      <c r="D194" s="80" t="s">
        <v>555</v>
      </c>
      <c r="E194" s="20" t="s">
        <v>19</v>
      </c>
      <c r="F194" s="20" t="s">
        <v>19</v>
      </c>
      <c r="G194" s="80" t="s">
        <v>556</v>
      </c>
      <c r="H194" s="20"/>
      <c r="I194" s="20" t="s">
        <v>971</v>
      </c>
    </row>
    <row r="195" spans="1:9">
      <c r="A195" s="80" t="s">
        <v>557</v>
      </c>
      <c r="B195" s="80" t="s">
        <v>557</v>
      </c>
      <c r="C195" s="80"/>
      <c r="D195" s="80" t="s">
        <v>558</v>
      </c>
      <c r="E195" s="20" t="s">
        <v>19</v>
      </c>
      <c r="F195" s="20" t="s">
        <v>19</v>
      </c>
      <c r="G195" s="80" t="s">
        <v>559</v>
      </c>
      <c r="H195" s="20"/>
      <c r="I195" s="20" t="s">
        <v>971</v>
      </c>
    </row>
    <row r="196" spans="1:9">
      <c r="A196" s="80" t="s">
        <v>560</v>
      </c>
      <c r="B196" s="80" t="s">
        <v>560</v>
      </c>
      <c r="C196" s="80"/>
      <c r="D196" s="80" t="s">
        <v>561</v>
      </c>
      <c r="E196" s="20" t="s">
        <v>19</v>
      </c>
      <c r="F196" s="20" t="s">
        <v>19</v>
      </c>
      <c r="G196" s="80" t="s">
        <v>562</v>
      </c>
      <c r="H196" s="20"/>
      <c r="I196" s="20" t="s">
        <v>971</v>
      </c>
    </row>
    <row r="197" spans="1:9">
      <c r="A197" s="80" t="s">
        <v>563</v>
      </c>
      <c r="B197" s="80" t="s">
        <v>563</v>
      </c>
      <c r="C197" s="80"/>
      <c r="D197" s="80" t="s">
        <v>564</v>
      </c>
      <c r="E197" s="20" t="s">
        <v>19</v>
      </c>
      <c r="F197" s="20" t="s">
        <v>19</v>
      </c>
      <c r="G197" s="80" t="s">
        <v>565</v>
      </c>
      <c r="H197" s="20"/>
      <c r="I197" s="20" t="s">
        <v>971</v>
      </c>
    </row>
    <row r="198" spans="1:9">
      <c r="A198" s="80" t="s">
        <v>566</v>
      </c>
      <c r="B198" s="80" t="s">
        <v>566</v>
      </c>
      <c r="C198" s="80" t="s">
        <v>567</v>
      </c>
      <c r="D198" s="80" t="s">
        <v>568</v>
      </c>
      <c r="E198" s="20" t="s">
        <v>19</v>
      </c>
      <c r="F198" s="20" t="s">
        <v>19</v>
      </c>
      <c r="G198" s="80" t="s">
        <v>569</v>
      </c>
      <c r="H198" s="20"/>
      <c r="I198" s="20" t="s">
        <v>971</v>
      </c>
    </row>
    <row r="199" spans="1:9">
      <c r="A199" s="80" t="s">
        <v>570</v>
      </c>
      <c r="B199" s="80" t="s">
        <v>570</v>
      </c>
      <c r="C199" s="80" t="s">
        <v>571</v>
      </c>
      <c r="D199" s="80" t="s">
        <v>572</v>
      </c>
      <c r="E199" s="20" t="s">
        <v>19</v>
      </c>
      <c r="F199" s="20" t="s">
        <v>19</v>
      </c>
      <c r="G199" s="80" t="s">
        <v>573</v>
      </c>
      <c r="H199" s="20" t="s">
        <v>574</v>
      </c>
      <c r="I199" s="20" t="s">
        <v>971</v>
      </c>
    </row>
    <row r="200" spans="1:9">
      <c r="A200" s="80" t="s">
        <v>575</v>
      </c>
      <c r="B200" s="80" t="s">
        <v>575</v>
      </c>
      <c r="C200" s="80" t="s">
        <v>576</v>
      </c>
      <c r="D200" s="80" t="s">
        <v>577</v>
      </c>
      <c r="E200" s="20" t="s">
        <v>19</v>
      </c>
      <c r="F200" s="20" t="s">
        <v>19</v>
      </c>
      <c r="G200" s="80" t="s">
        <v>578</v>
      </c>
      <c r="H200" s="20"/>
      <c r="I200" s="20" t="s">
        <v>971</v>
      </c>
    </row>
    <row r="201" spans="1:9">
      <c r="A201" s="80" t="s">
        <v>579</v>
      </c>
      <c r="B201" s="80" t="s">
        <v>579</v>
      </c>
      <c r="C201" s="80" t="s">
        <v>580</v>
      </c>
      <c r="D201" s="80" t="s">
        <v>581</v>
      </c>
      <c r="E201" s="20" t="s">
        <v>19</v>
      </c>
      <c r="F201" s="20" t="s">
        <v>19</v>
      </c>
      <c r="G201" s="80" t="s">
        <v>582</v>
      </c>
      <c r="H201" s="20"/>
      <c r="I201" s="20" t="s">
        <v>971</v>
      </c>
    </row>
    <row r="202" spans="1:9">
      <c r="A202" s="80" t="s">
        <v>583</v>
      </c>
      <c r="B202" s="80" t="s">
        <v>583</v>
      </c>
      <c r="C202" s="80" t="s">
        <v>584</v>
      </c>
      <c r="D202" s="80" t="s">
        <v>585</v>
      </c>
      <c r="E202" s="20" t="s">
        <v>19</v>
      </c>
      <c r="F202" s="20" t="s">
        <v>19</v>
      </c>
      <c r="G202" s="80" t="s">
        <v>586</v>
      </c>
      <c r="H202" s="20"/>
      <c r="I202" s="20" t="s">
        <v>971</v>
      </c>
    </row>
    <row r="203" spans="1:9">
      <c r="A203" s="80" t="s">
        <v>587</v>
      </c>
      <c r="B203" s="80" t="s">
        <v>587</v>
      </c>
      <c r="C203" s="80" t="s">
        <v>588</v>
      </c>
      <c r="D203" s="80" t="s">
        <v>589</v>
      </c>
      <c r="E203" s="20" t="s">
        <v>19</v>
      </c>
      <c r="F203" s="20" t="s">
        <v>19</v>
      </c>
      <c r="G203" s="80" t="s">
        <v>590</v>
      </c>
      <c r="H203" s="20"/>
      <c r="I203" s="20" t="s">
        <v>971</v>
      </c>
    </row>
    <row r="204" spans="1:9">
      <c r="A204" s="80" t="s">
        <v>591</v>
      </c>
      <c r="B204" s="80" t="s">
        <v>591</v>
      </c>
      <c r="C204" s="80"/>
      <c r="D204" s="80" t="s">
        <v>592</v>
      </c>
      <c r="E204" s="20" t="s">
        <v>19</v>
      </c>
      <c r="F204" s="20" t="s">
        <v>19</v>
      </c>
      <c r="G204" s="80" t="s">
        <v>593</v>
      </c>
      <c r="H204" s="20"/>
      <c r="I204" s="20" t="s">
        <v>971</v>
      </c>
    </row>
    <row r="205" spans="1:9">
      <c r="A205" s="80" t="s">
        <v>594</v>
      </c>
      <c r="B205" s="80" t="s">
        <v>594</v>
      </c>
      <c r="C205" s="80"/>
      <c r="D205" s="80" t="s">
        <v>595</v>
      </c>
      <c r="E205" s="20" t="s">
        <v>19</v>
      </c>
      <c r="F205" s="20" t="s">
        <v>19</v>
      </c>
      <c r="G205" s="80" t="s">
        <v>596</v>
      </c>
      <c r="H205" s="20"/>
      <c r="I205" s="20" t="s">
        <v>971</v>
      </c>
    </row>
    <row r="206" spans="1:9">
      <c r="A206" s="80" t="s">
        <v>597</v>
      </c>
      <c r="B206" s="80" t="s">
        <v>597</v>
      </c>
      <c r="C206" s="80"/>
      <c r="D206" s="80" t="s">
        <v>598</v>
      </c>
      <c r="E206" s="20" t="s">
        <v>19</v>
      </c>
      <c r="F206" s="20" t="s">
        <v>19</v>
      </c>
      <c r="G206" s="80" t="s">
        <v>599</v>
      </c>
      <c r="H206" s="20"/>
      <c r="I206" s="20" t="s">
        <v>971</v>
      </c>
    </row>
    <row r="207" spans="1:9">
      <c r="A207" s="80" t="s">
        <v>600</v>
      </c>
      <c r="B207" s="80" t="s">
        <v>600</v>
      </c>
      <c r="C207" s="80"/>
      <c r="D207" s="80" t="s">
        <v>601</v>
      </c>
      <c r="E207" s="20" t="s">
        <v>19</v>
      </c>
      <c r="F207" s="20" t="s">
        <v>19</v>
      </c>
      <c r="G207" s="80" t="s">
        <v>602</v>
      </c>
      <c r="H207" s="20"/>
      <c r="I207" s="20" t="s">
        <v>971</v>
      </c>
    </row>
    <row r="208" spans="1:9">
      <c r="A208" s="80" t="s">
        <v>603</v>
      </c>
      <c r="B208" s="80" t="s">
        <v>603</v>
      </c>
      <c r="C208" s="80"/>
      <c r="D208" s="80" t="s">
        <v>604</v>
      </c>
      <c r="E208" s="20" t="s">
        <v>19</v>
      </c>
      <c r="F208" s="20" t="s">
        <v>19</v>
      </c>
      <c r="G208" s="80" t="s">
        <v>605</v>
      </c>
      <c r="H208" s="20"/>
      <c r="I208" s="20" t="s">
        <v>971</v>
      </c>
    </row>
    <row r="209" spans="1:9">
      <c r="A209" s="80" t="s">
        <v>606</v>
      </c>
      <c r="B209" s="80" t="s">
        <v>606</v>
      </c>
      <c r="C209" s="80" t="s">
        <v>607</v>
      </c>
      <c r="D209" s="80" t="s">
        <v>608</v>
      </c>
      <c r="E209" s="20" t="s">
        <v>19</v>
      </c>
      <c r="F209" s="20" t="s">
        <v>19</v>
      </c>
      <c r="G209" s="80" t="s">
        <v>609</v>
      </c>
      <c r="H209" s="20"/>
      <c r="I209" s="20" t="s">
        <v>971</v>
      </c>
    </row>
    <row r="210" spans="1:9">
      <c r="A210" s="80" t="s">
        <v>610</v>
      </c>
      <c r="B210" s="80" t="s">
        <v>610</v>
      </c>
      <c r="C210" s="80" t="s">
        <v>611</v>
      </c>
      <c r="D210" s="80" t="s">
        <v>612</v>
      </c>
      <c r="E210" s="20" t="s">
        <v>19</v>
      </c>
      <c r="F210" s="20" t="s">
        <v>19</v>
      </c>
      <c r="G210" s="80" t="s">
        <v>613</v>
      </c>
      <c r="H210" s="20"/>
      <c r="I210" s="20" t="s">
        <v>971</v>
      </c>
    </row>
    <row r="211" spans="1:9">
      <c r="A211" s="80" t="s">
        <v>614</v>
      </c>
      <c r="B211" s="80" t="s">
        <v>614</v>
      </c>
      <c r="C211" s="80" t="s">
        <v>615</v>
      </c>
      <c r="D211" s="80" t="s">
        <v>616</v>
      </c>
      <c r="E211" s="20" t="s">
        <v>19</v>
      </c>
      <c r="F211" s="20" t="s">
        <v>19</v>
      </c>
      <c r="G211" s="80" t="s">
        <v>617</v>
      </c>
      <c r="H211" s="20"/>
      <c r="I211" s="20" t="s">
        <v>971</v>
      </c>
    </row>
    <row r="212" spans="1:9">
      <c r="A212" s="80" t="s">
        <v>618</v>
      </c>
      <c r="B212" s="80" t="s">
        <v>618</v>
      </c>
      <c r="C212" s="80" t="s">
        <v>619</v>
      </c>
      <c r="D212" s="80" t="s">
        <v>620</v>
      </c>
      <c r="E212" s="20" t="s">
        <v>19</v>
      </c>
      <c r="F212" s="20" t="s">
        <v>19</v>
      </c>
      <c r="G212" s="80" t="s">
        <v>621</v>
      </c>
      <c r="H212" s="20"/>
      <c r="I212" s="20" t="s">
        <v>971</v>
      </c>
    </row>
    <row r="213" spans="1:9">
      <c r="A213" s="80" t="s">
        <v>622</v>
      </c>
      <c r="B213" s="80" t="s">
        <v>622</v>
      </c>
      <c r="C213" s="80" t="s">
        <v>623</v>
      </c>
      <c r="D213" s="80" t="s">
        <v>624</v>
      </c>
      <c r="E213" s="20" t="s">
        <v>19</v>
      </c>
      <c r="F213" s="20" t="s">
        <v>19</v>
      </c>
      <c r="G213" s="80" t="s">
        <v>625</v>
      </c>
      <c r="H213" s="20"/>
      <c r="I213" s="20" t="s">
        <v>971</v>
      </c>
    </row>
    <row r="214" spans="1:9">
      <c r="A214" s="80" t="s">
        <v>626</v>
      </c>
      <c r="B214" s="80" t="s">
        <v>627</v>
      </c>
      <c r="C214" s="80" t="s">
        <v>628</v>
      </c>
      <c r="D214" s="80" t="s">
        <v>629</v>
      </c>
      <c r="E214" s="20" t="s">
        <v>19</v>
      </c>
      <c r="F214" s="20" t="s">
        <v>19</v>
      </c>
      <c r="G214" s="80" t="s">
        <v>630</v>
      </c>
      <c r="H214" s="20" t="s">
        <v>631</v>
      </c>
      <c r="I214" s="20" t="s">
        <v>971</v>
      </c>
    </row>
    <row r="215" spans="1:9">
      <c r="A215" s="80" t="s">
        <v>632</v>
      </c>
      <c r="B215" s="80" t="s">
        <v>632</v>
      </c>
      <c r="C215" s="80"/>
      <c r="D215" s="80" t="s">
        <v>633</v>
      </c>
      <c r="E215" s="20" t="s">
        <v>19</v>
      </c>
      <c r="F215" s="20" t="s">
        <v>19</v>
      </c>
      <c r="G215" s="80" t="s">
        <v>634</v>
      </c>
      <c r="H215" s="20"/>
      <c r="I215" s="20" t="s">
        <v>971</v>
      </c>
    </row>
    <row r="216" spans="1:9">
      <c r="A216" s="80" t="s">
        <v>635</v>
      </c>
      <c r="B216" s="80" t="s">
        <v>635</v>
      </c>
      <c r="C216" s="80" t="s">
        <v>636</v>
      </c>
      <c r="D216" s="80" t="s">
        <v>637</v>
      </c>
      <c r="E216" s="20" t="s">
        <v>23</v>
      </c>
      <c r="F216" s="20" t="s">
        <v>23</v>
      </c>
      <c r="G216" s="80" t="s">
        <v>638</v>
      </c>
      <c r="H216" s="20"/>
      <c r="I216" s="20" t="s">
        <v>971</v>
      </c>
    </row>
    <row r="217" spans="1:9">
      <c r="A217" s="80" t="s">
        <v>639</v>
      </c>
      <c r="B217" s="80" t="s">
        <v>640</v>
      </c>
      <c r="C217" s="80"/>
      <c r="D217" s="80" t="s">
        <v>641</v>
      </c>
      <c r="E217" s="20" t="s">
        <v>23</v>
      </c>
      <c r="F217" s="20" t="s">
        <v>23</v>
      </c>
      <c r="G217" s="80" t="s">
        <v>642</v>
      </c>
      <c r="H217" s="20"/>
      <c r="I217" s="20" t="s">
        <v>971</v>
      </c>
    </row>
    <row r="218" spans="1:9">
      <c r="A218" s="80" t="s">
        <v>643</v>
      </c>
      <c r="B218" s="80" t="s">
        <v>644</v>
      </c>
      <c r="C218" s="80"/>
      <c r="D218" s="80" t="s">
        <v>645</v>
      </c>
      <c r="E218" s="20" t="s">
        <v>23</v>
      </c>
      <c r="F218" s="20" t="s">
        <v>23</v>
      </c>
      <c r="G218" s="80" t="s">
        <v>646</v>
      </c>
      <c r="H218" s="20"/>
      <c r="I218" s="20" t="s">
        <v>971</v>
      </c>
    </row>
    <row r="219" spans="1:9">
      <c r="A219" s="80" t="s">
        <v>647</v>
      </c>
      <c r="B219" s="80" t="s">
        <v>648</v>
      </c>
      <c r="C219" s="80"/>
      <c r="D219" s="80"/>
      <c r="E219" s="20" t="s">
        <v>23</v>
      </c>
      <c r="F219" s="20" t="s">
        <v>23</v>
      </c>
      <c r="G219" s="80" t="s">
        <v>649</v>
      </c>
      <c r="H219" s="20"/>
      <c r="I219" s="20" t="s">
        <v>971</v>
      </c>
    </row>
    <row r="220" spans="1:9">
      <c r="A220" s="80" t="s">
        <v>650</v>
      </c>
      <c r="B220" s="80" t="s">
        <v>650</v>
      </c>
      <c r="C220" s="80"/>
      <c r="D220" s="80" t="s">
        <v>651</v>
      </c>
      <c r="E220" s="20" t="s">
        <v>23</v>
      </c>
      <c r="F220" s="20" t="s">
        <v>23</v>
      </c>
      <c r="G220" s="80" t="s">
        <v>652</v>
      </c>
      <c r="H220" s="20"/>
      <c r="I220" s="20" t="s">
        <v>971</v>
      </c>
    </row>
    <row r="221" spans="1:9">
      <c r="A221" s="80" t="s">
        <v>653</v>
      </c>
      <c r="B221" s="80" t="s">
        <v>654</v>
      </c>
      <c r="C221" s="80"/>
      <c r="D221" s="80"/>
      <c r="E221" s="20" t="s">
        <v>23</v>
      </c>
      <c r="F221" s="20" t="s">
        <v>23</v>
      </c>
      <c r="G221" s="80" t="s">
        <v>655</v>
      </c>
      <c r="H221" s="20"/>
      <c r="I221" s="20" t="s">
        <v>971</v>
      </c>
    </row>
    <row r="222" spans="1:9">
      <c r="A222" s="80" t="s">
        <v>656</v>
      </c>
      <c r="B222" s="80" t="s">
        <v>657</v>
      </c>
      <c r="C222" s="80"/>
      <c r="D222" s="80"/>
      <c r="E222" s="20" t="s">
        <v>23</v>
      </c>
      <c r="F222" s="20" t="s">
        <v>23</v>
      </c>
      <c r="G222" s="80" t="s">
        <v>658</v>
      </c>
      <c r="H222" s="20"/>
      <c r="I222" s="20" t="s">
        <v>971</v>
      </c>
    </row>
    <row r="223" spans="1:9">
      <c r="A223" s="80" t="s">
        <v>659</v>
      </c>
      <c r="B223" s="80" t="s">
        <v>660</v>
      </c>
      <c r="C223" s="80"/>
      <c r="D223" s="80"/>
      <c r="E223" s="20" t="s">
        <v>23</v>
      </c>
      <c r="F223" s="20" t="s">
        <v>23</v>
      </c>
      <c r="G223" s="80" t="s">
        <v>661</v>
      </c>
      <c r="H223" s="20"/>
      <c r="I223" s="20" t="s">
        <v>971</v>
      </c>
    </row>
    <row r="224" spans="1:9">
      <c r="A224" s="80" t="s">
        <v>662</v>
      </c>
      <c r="B224" s="80" t="s">
        <v>662</v>
      </c>
      <c r="C224" s="80"/>
      <c r="D224" s="80"/>
      <c r="E224" s="20" t="s">
        <v>23</v>
      </c>
      <c r="F224" s="20" t="s">
        <v>23</v>
      </c>
      <c r="G224" s="80" t="s">
        <v>663</v>
      </c>
      <c r="H224" s="20"/>
      <c r="I224" s="20" t="s">
        <v>971</v>
      </c>
    </row>
    <row r="225" spans="1:9">
      <c r="A225" s="80" t="s">
        <v>664</v>
      </c>
      <c r="B225" s="80" t="s">
        <v>664</v>
      </c>
      <c r="C225" s="80"/>
      <c r="D225" s="80" t="s">
        <v>665</v>
      </c>
      <c r="E225" s="20" t="s">
        <v>23</v>
      </c>
      <c r="F225" s="20" t="s">
        <v>23</v>
      </c>
      <c r="G225" s="80" t="s">
        <v>666</v>
      </c>
      <c r="H225" s="20"/>
      <c r="I225" s="20" t="s">
        <v>971</v>
      </c>
    </row>
    <row r="226" spans="1:9">
      <c r="A226" s="80" t="s">
        <v>667</v>
      </c>
      <c r="B226" s="80" t="s">
        <v>668</v>
      </c>
      <c r="C226" s="80"/>
      <c r="D226" s="80" t="s">
        <v>669</v>
      </c>
      <c r="E226" s="20" t="s">
        <v>23</v>
      </c>
      <c r="F226" s="20" t="s">
        <v>23</v>
      </c>
      <c r="G226" s="80" t="s">
        <v>670</v>
      </c>
      <c r="H226" s="20"/>
      <c r="I226" s="20" t="s">
        <v>971</v>
      </c>
    </row>
    <row r="227" spans="1:9">
      <c r="A227" s="80" t="s">
        <v>671</v>
      </c>
      <c r="B227" s="80" t="s">
        <v>672</v>
      </c>
      <c r="C227" s="80"/>
      <c r="D227" s="80"/>
      <c r="E227" s="20" t="s">
        <v>23</v>
      </c>
      <c r="F227" s="20" t="s">
        <v>23</v>
      </c>
      <c r="G227" s="80" t="s">
        <v>673</v>
      </c>
      <c r="H227" s="20"/>
      <c r="I227" s="20" t="s">
        <v>971</v>
      </c>
    </row>
    <row r="228" spans="1:9">
      <c r="A228" s="80" t="s">
        <v>674</v>
      </c>
      <c r="B228" s="80" t="s">
        <v>674</v>
      </c>
      <c r="C228" s="80"/>
      <c r="D228" s="80"/>
      <c r="E228" s="20" t="s">
        <v>23</v>
      </c>
      <c r="F228" s="20" t="s">
        <v>23</v>
      </c>
      <c r="G228" s="80" t="s">
        <v>675</v>
      </c>
      <c r="H228" s="20"/>
      <c r="I228" s="20" t="s">
        <v>971</v>
      </c>
    </row>
    <row r="229" spans="1:9">
      <c r="A229" s="80" t="s">
        <v>676</v>
      </c>
      <c r="B229" s="80" t="s">
        <v>677</v>
      </c>
      <c r="C229" s="80"/>
      <c r="D229" s="80"/>
      <c r="E229" s="20" t="s">
        <v>23</v>
      </c>
      <c r="F229" s="20" t="s">
        <v>23</v>
      </c>
      <c r="G229" s="80" t="s">
        <v>678</v>
      </c>
      <c r="H229" s="20"/>
      <c r="I229" s="20" t="s">
        <v>971</v>
      </c>
    </row>
    <row r="230" spans="1:9">
      <c r="A230" s="80" t="s">
        <v>679</v>
      </c>
      <c r="B230" s="80" t="s">
        <v>680</v>
      </c>
      <c r="C230" s="80"/>
      <c r="D230" s="80"/>
      <c r="E230" s="20" t="s">
        <v>23</v>
      </c>
      <c r="F230" s="20" t="s">
        <v>23</v>
      </c>
      <c r="G230" s="80" t="s">
        <v>681</v>
      </c>
      <c r="H230" s="20"/>
      <c r="I230" s="20" t="s">
        <v>971</v>
      </c>
    </row>
    <row r="231" spans="1:9">
      <c r="A231" s="80" t="s">
        <v>682</v>
      </c>
      <c r="B231" s="80" t="s">
        <v>682</v>
      </c>
      <c r="C231" s="80" t="s">
        <v>683</v>
      </c>
      <c r="D231" s="80" t="s">
        <v>684</v>
      </c>
      <c r="E231" s="20" t="s">
        <v>23</v>
      </c>
      <c r="F231" s="20" t="s">
        <v>23</v>
      </c>
      <c r="G231" s="80" t="s">
        <v>685</v>
      </c>
      <c r="H231" s="20"/>
      <c r="I231" s="20" t="s">
        <v>971</v>
      </c>
    </row>
    <row r="232" spans="1:9">
      <c r="A232" s="80" t="s">
        <v>686</v>
      </c>
      <c r="B232" s="80" t="s">
        <v>686</v>
      </c>
      <c r="C232" s="80" t="s">
        <v>687</v>
      </c>
      <c r="D232" s="80" t="s">
        <v>688</v>
      </c>
      <c r="E232" s="20" t="s">
        <v>23</v>
      </c>
      <c r="F232" s="20" t="s">
        <v>23</v>
      </c>
      <c r="G232" s="80" t="s">
        <v>689</v>
      </c>
      <c r="H232" s="20"/>
      <c r="I232" s="20" t="s">
        <v>971</v>
      </c>
    </row>
    <row r="233" spans="1:9">
      <c r="A233" s="80" t="s">
        <v>690</v>
      </c>
      <c r="B233" s="80" t="s">
        <v>690</v>
      </c>
      <c r="C233" s="80"/>
      <c r="D233" s="80" t="s">
        <v>691</v>
      </c>
      <c r="E233" s="20" t="s">
        <v>23</v>
      </c>
      <c r="F233" s="20" t="s">
        <v>23</v>
      </c>
      <c r="G233" s="80" t="s">
        <v>692</v>
      </c>
      <c r="H233" s="20"/>
      <c r="I233" s="20" t="s">
        <v>971</v>
      </c>
    </row>
    <row r="234" spans="1:9">
      <c r="A234" s="80" t="s">
        <v>693</v>
      </c>
      <c r="B234" s="80" t="s">
        <v>693</v>
      </c>
      <c r="C234" s="80" t="s">
        <v>694</v>
      </c>
      <c r="D234" s="80" t="s">
        <v>695</v>
      </c>
      <c r="E234" s="20" t="s">
        <v>23</v>
      </c>
      <c r="F234" s="20" t="s">
        <v>23</v>
      </c>
      <c r="G234" s="80" t="s">
        <v>696</v>
      </c>
      <c r="H234" s="20"/>
      <c r="I234" s="20" t="s">
        <v>971</v>
      </c>
    </row>
    <row r="235" spans="1:9">
      <c r="A235" s="80" t="s">
        <v>697</v>
      </c>
      <c r="B235" s="80" t="s">
        <v>697</v>
      </c>
      <c r="C235" s="80"/>
      <c r="D235" s="80"/>
      <c r="E235" s="20" t="s">
        <v>70</v>
      </c>
      <c r="F235" s="20" t="s">
        <v>9</v>
      </c>
      <c r="G235" s="80"/>
      <c r="H235" s="20"/>
      <c r="I235" s="20" t="s">
        <v>835</v>
      </c>
    </row>
    <row r="236" spans="1:9">
      <c r="A236" s="80" t="s">
        <v>699</v>
      </c>
      <c r="B236" s="80">
        <v>14002</v>
      </c>
      <c r="C236" s="80"/>
      <c r="D236" s="80" t="s">
        <v>700</v>
      </c>
      <c r="E236" s="20" t="s">
        <v>70</v>
      </c>
      <c r="F236" s="20" t="s">
        <v>9</v>
      </c>
      <c r="G236" s="80" t="s">
        <v>701</v>
      </c>
      <c r="H236" s="20" t="s">
        <v>702</v>
      </c>
      <c r="I236" s="20" t="s">
        <v>972</v>
      </c>
    </row>
    <row r="237" spans="1:9">
      <c r="A237" s="80" t="s">
        <v>703</v>
      </c>
      <c r="B237" s="80">
        <v>14143</v>
      </c>
      <c r="C237" s="80" t="s">
        <v>704</v>
      </c>
      <c r="D237" s="80" t="s">
        <v>705</v>
      </c>
      <c r="E237" s="22" t="s">
        <v>10</v>
      </c>
      <c r="F237" s="22" t="s">
        <v>10</v>
      </c>
      <c r="G237" s="80" t="s">
        <v>706</v>
      </c>
      <c r="H237" s="20" t="s">
        <v>204</v>
      </c>
      <c r="I237" s="20" t="s">
        <v>972</v>
      </c>
    </row>
    <row r="238" spans="1:9">
      <c r="A238" s="80" t="s">
        <v>707</v>
      </c>
      <c r="B238" s="80">
        <v>14215</v>
      </c>
      <c r="C238" s="80"/>
      <c r="D238" s="80" t="s">
        <v>708</v>
      </c>
      <c r="E238" s="20" t="s">
        <v>70</v>
      </c>
      <c r="F238" s="20" t="s">
        <v>9</v>
      </c>
      <c r="G238" s="80" t="s">
        <v>709</v>
      </c>
      <c r="H238" s="20" t="s">
        <v>212</v>
      </c>
      <c r="I238" s="20" t="s">
        <v>972</v>
      </c>
    </row>
    <row r="239" spans="1:9">
      <c r="A239" s="80" t="s">
        <v>710</v>
      </c>
      <c r="B239" s="80">
        <v>14270</v>
      </c>
      <c r="C239" s="80" t="s">
        <v>711</v>
      </c>
      <c r="D239" s="80" t="s">
        <v>712</v>
      </c>
      <c r="E239" s="20" t="s">
        <v>70</v>
      </c>
      <c r="F239" s="20" t="s">
        <v>9</v>
      </c>
      <c r="G239" s="80" t="s">
        <v>713</v>
      </c>
      <c r="H239" s="20" t="s">
        <v>714</v>
      </c>
      <c r="I239" s="20" t="s">
        <v>972</v>
      </c>
    </row>
    <row r="240" spans="1:9">
      <c r="A240" s="80" t="s">
        <v>715</v>
      </c>
      <c r="B240" s="80">
        <v>14322</v>
      </c>
      <c r="C240" s="80"/>
      <c r="D240" s="80" t="s">
        <v>716</v>
      </c>
      <c r="E240" s="20" t="s">
        <v>70</v>
      </c>
      <c r="F240" s="20" t="s">
        <v>9</v>
      </c>
      <c r="G240" s="80" t="s">
        <v>717</v>
      </c>
      <c r="H240" s="20" t="s">
        <v>212</v>
      </c>
      <c r="I240" s="20" t="s">
        <v>972</v>
      </c>
    </row>
    <row r="241" spans="1:9">
      <c r="A241" s="80" t="s">
        <v>718</v>
      </c>
      <c r="B241" s="80">
        <v>14390</v>
      </c>
      <c r="C241" s="80" t="s">
        <v>719</v>
      </c>
      <c r="D241" s="80" t="s">
        <v>720</v>
      </c>
      <c r="E241" s="20" t="s">
        <v>70</v>
      </c>
      <c r="F241" s="20" t="s">
        <v>9</v>
      </c>
      <c r="G241" s="80" t="s">
        <v>721</v>
      </c>
      <c r="H241" s="20" t="s">
        <v>212</v>
      </c>
      <c r="I241" s="20" t="s">
        <v>972</v>
      </c>
    </row>
    <row r="242" spans="1:9">
      <c r="A242" s="80" t="s">
        <v>722</v>
      </c>
      <c r="B242" s="80">
        <v>14395</v>
      </c>
      <c r="C242" s="80"/>
      <c r="D242" s="80" t="s">
        <v>723</v>
      </c>
      <c r="E242" s="20" t="s">
        <v>70</v>
      </c>
      <c r="F242" s="20" t="s">
        <v>9</v>
      </c>
      <c r="G242" s="80" t="s">
        <v>724</v>
      </c>
      <c r="H242" s="20" t="s">
        <v>725</v>
      </c>
      <c r="I242" s="20" t="s">
        <v>835</v>
      </c>
    </row>
    <row r="243" spans="1:9">
      <c r="A243" s="80" t="s">
        <v>726</v>
      </c>
      <c r="B243" s="80">
        <v>14425</v>
      </c>
      <c r="C243" s="80"/>
      <c r="D243" s="80" t="s">
        <v>727</v>
      </c>
      <c r="E243" s="20" t="s">
        <v>70</v>
      </c>
      <c r="F243" s="20" t="s">
        <v>9</v>
      </c>
      <c r="G243" s="80" t="s">
        <v>728</v>
      </c>
      <c r="H243" s="20" t="s">
        <v>725</v>
      </c>
      <c r="I243" s="20" t="s">
        <v>835</v>
      </c>
    </row>
    <row r="244" spans="1:9">
      <c r="A244" s="80" t="s">
        <v>729</v>
      </c>
      <c r="B244" s="80">
        <v>14434</v>
      </c>
      <c r="C244" s="80"/>
      <c r="D244" s="80" t="s">
        <v>730</v>
      </c>
      <c r="E244" s="20" t="s">
        <v>70</v>
      </c>
      <c r="F244" s="20" t="s">
        <v>9</v>
      </c>
      <c r="G244" s="80" t="s">
        <v>731</v>
      </c>
      <c r="H244" s="20" t="s">
        <v>732</v>
      </c>
      <c r="I244" s="20" t="s">
        <v>835</v>
      </c>
    </row>
    <row r="245" spans="1:9">
      <c r="A245" s="80" t="s">
        <v>733</v>
      </c>
      <c r="B245" s="80">
        <v>14447</v>
      </c>
      <c r="C245" s="80"/>
      <c r="D245" s="80" t="s">
        <v>734</v>
      </c>
      <c r="E245" s="20" t="s">
        <v>70</v>
      </c>
      <c r="F245" s="20" t="s">
        <v>9</v>
      </c>
      <c r="G245" s="80" t="s">
        <v>735</v>
      </c>
      <c r="H245" s="20" t="s">
        <v>725</v>
      </c>
      <c r="I245" s="20" t="s">
        <v>835</v>
      </c>
    </row>
    <row r="246" spans="1:9">
      <c r="A246" s="80" t="s">
        <v>736</v>
      </c>
      <c r="B246" s="80">
        <v>14455</v>
      </c>
      <c r="C246" s="80"/>
      <c r="D246" s="80" t="s">
        <v>737</v>
      </c>
      <c r="E246" s="20" t="s">
        <v>70</v>
      </c>
      <c r="F246" s="20" t="s">
        <v>9</v>
      </c>
      <c r="G246" s="80" t="s">
        <v>738</v>
      </c>
      <c r="H246" s="20" t="s">
        <v>732</v>
      </c>
      <c r="I246" s="20" t="s">
        <v>835</v>
      </c>
    </row>
    <row r="247" spans="1:9">
      <c r="A247" s="80" t="s">
        <v>739</v>
      </c>
      <c r="B247" s="80">
        <v>14463</v>
      </c>
      <c r="C247" s="80"/>
      <c r="D247" s="80" t="s">
        <v>740</v>
      </c>
      <c r="E247" s="20" t="s">
        <v>70</v>
      </c>
      <c r="F247" s="20" t="s">
        <v>9</v>
      </c>
      <c r="G247" s="80" t="s">
        <v>741</v>
      </c>
      <c r="H247" s="20" t="s">
        <v>732</v>
      </c>
      <c r="I247" s="20" t="s">
        <v>835</v>
      </c>
    </row>
    <row r="248" spans="1:9">
      <c r="A248" s="80" t="s">
        <v>742</v>
      </c>
      <c r="B248" s="80">
        <v>14475</v>
      </c>
      <c r="C248" s="80"/>
      <c r="D248" s="80" t="s">
        <v>743</v>
      </c>
      <c r="E248" s="20" t="s">
        <v>70</v>
      </c>
      <c r="F248" s="20" t="s">
        <v>9</v>
      </c>
      <c r="G248" s="80" t="s">
        <v>744</v>
      </c>
      <c r="H248" s="20" t="s">
        <v>732</v>
      </c>
      <c r="I248" s="20" t="s">
        <v>835</v>
      </c>
    </row>
    <row r="249" spans="1:9">
      <c r="A249" s="80" t="s">
        <v>745</v>
      </c>
      <c r="B249" s="80">
        <v>14479</v>
      </c>
      <c r="C249" s="80"/>
      <c r="D249" s="80" t="s">
        <v>746</v>
      </c>
      <c r="E249" s="20" t="s">
        <v>70</v>
      </c>
      <c r="F249" s="20" t="s">
        <v>9</v>
      </c>
      <c r="G249" s="80" t="s">
        <v>747</v>
      </c>
      <c r="H249" s="20" t="s">
        <v>725</v>
      </c>
      <c r="I249" s="20" t="s">
        <v>835</v>
      </c>
    </row>
    <row r="250" spans="1:9">
      <c r="A250" s="80" t="s">
        <v>748</v>
      </c>
      <c r="B250" s="80" t="s">
        <v>748</v>
      </c>
      <c r="C250" s="80"/>
      <c r="D250" s="80"/>
      <c r="E250" s="20" t="s">
        <v>27</v>
      </c>
      <c r="F250" s="20" t="s">
        <v>27</v>
      </c>
      <c r="G250" s="80" t="s">
        <v>749</v>
      </c>
      <c r="H250" s="20"/>
      <c r="I250" s="20" t="s">
        <v>971</v>
      </c>
    </row>
    <row r="251" spans="1:9">
      <c r="A251" s="80" t="s">
        <v>750</v>
      </c>
      <c r="B251" s="80" t="s">
        <v>750</v>
      </c>
      <c r="C251" s="80"/>
      <c r="D251" s="80"/>
      <c r="E251" s="20" t="s">
        <v>27</v>
      </c>
      <c r="F251" s="20" t="s">
        <v>27</v>
      </c>
      <c r="G251" s="80" t="s">
        <v>751</v>
      </c>
      <c r="H251" s="20"/>
      <c r="I251" s="20" t="s">
        <v>971</v>
      </c>
    </row>
    <row r="252" spans="1:9">
      <c r="A252" s="80" t="s">
        <v>752</v>
      </c>
      <c r="B252" s="80" t="s">
        <v>753</v>
      </c>
      <c r="C252" s="80"/>
      <c r="D252" s="80" t="s">
        <v>752</v>
      </c>
      <c r="E252" s="20" t="s">
        <v>27</v>
      </c>
      <c r="F252" s="20" t="s">
        <v>27</v>
      </c>
      <c r="G252" s="80" t="s">
        <v>751</v>
      </c>
      <c r="H252" s="20"/>
      <c r="I252" s="20" t="s">
        <v>971</v>
      </c>
    </row>
    <row r="253" spans="1:9">
      <c r="A253" s="80" t="s">
        <v>754</v>
      </c>
      <c r="B253" s="80" t="s">
        <v>754</v>
      </c>
      <c r="C253" s="80"/>
      <c r="D253" s="80"/>
      <c r="E253" s="20" t="s">
        <v>27</v>
      </c>
      <c r="F253" s="20" t="s">
        <v>27</v>
      </c>
      <c r="G253" s="80" t="s">
        <v>755</v>
      </c>
      <c r="H253" s="20"/>
      <c r="I253" s="20" t="s">
        <v>971</v>
      </c>
    </row>
    <row r="254" spans="1:9">
      <c r="A254" s="80" t="s">
        <v>756</v>
      </c>
      <c r="B254" s="80" t="s">
        <v>757</v>
      </c>
      <c r="C254" s="80"/>
      <c r="D254" s="80"/>
      <c r="E254" s="20" t="s">
        <v>27</v>
      </c>
      <c r="F254" s="20" t="s">
        <v>27</v>
      </c>
      <c r="G254" s="80" t="s">
        <v>758</v>
      </c>
      <c r="H254" s="20"/>
      <c r="I254" s="20" t="s">
        <v>971</v>
      </c>
    </row>
    <row r="255" spans="1:9">
      <c r="A255" s="80" t="s">
        <v>759</v>
      </c>
      <c r="B255" s="80" t="s">
        <v>759</v>
      </c>
      <c r="C255" s="80"/>
      <c r="D255" s="80"/>
      <c r="E255" s="20" t="s">
        <v>27</v>
      </c>
      <c r="F255" s="20" t="s">
        <v>27</v>
      </c>
      <c r="G255" s="80" t="s">
        <v>760</v>
      </c>
      <c r="H255" s="20"/>
      <c r="I255" s="20" t="s">
        <v>971</v>
      </c>
    </row>
    <row r="256" spans="1:9">
      <c r="A256" s="80" t="s">
        <v>761</v>
      </c>
      <c r="B256" s="80" t="s">
        <v>761</v>
      </c>
      <c r="C256" s="80" t="s">
        <v>762</v>
      </c>
      <c r="D256" s="80" t="s">
        <v>763</v>
      </c>
      <c r="E256" s="20" t="s">
        <v>27</v>
      </c>
      <c r="F256" s="20" t="s">
        <v>27</v>
      </c>
      <c r="G256" s="80" t="s">
        <v>764</v>
      </c>
      <c r="H256" s="20"/>
      <c r="I256" s="20" t="s">
        <v>971</v>
      </c>
    </row>
    <row r="257" spans="1:9">
      <c r="A257" s="80" t="s">
        <v>765</v>
      </c>
      <c r="B257" s="80" t="s">
        <v>765</v>
      </c>
      <c r="C257" s="80" t="s">
        <v>766</v>
      </c>
      <c r="D257" s="80" t="s">
        <v>767</v>
      </c>
      <c r="E257" s="20" t="s">
        <v>27</v>
      </c>
      <c r="F257" s="20" t="s">
        <v>27</v>
      </c>
      <c r="G257" s="80" t="s">
        <v>768</v>
      </c>
      <c r="H257" s="20"/>
      <c r="I257" s="20" t="s">
        <v>971</v>
      </c>
    </row>
    <row r="258" spans="1:9">
      <c r="A258" s="80" t="s">
        <v>769</v>
      </c>
      <c r="B258" s="80" t="s">
        <v>770</v>
      </c>
      <c r="C258" s="80" t="s">
        <v>771</v>
      </c>
      <c r="D258" s="80" t="s">
        <v>772</v>
      </c>
      <c r="E258" s="20" t="s">
        <v>27</v>
      </c>
      <c r="F258" s="20" t="s">
        <v>27</v>
      </c>
      <c r="G258" s="80" t="s">
        <v>773</v>
      </c>
      <c r="H258" s="20" t="s">
        <v>774</v>
      </c>
      <c r="I258" s="20" t="s">
        <v>971</v>
      </c>
    </row>
    <row r="259" spans="1:9">
      <c r="A259" s="80" t="s">
        <v>775</v>
      </c>
      <c r="B259" s="80" t="s">
        <v>775</v>
      </c>
      <c r="C259" s="80" t="s">
        <v>776</v>
      </c>
      <c r="D259" s="80" t="s">
        <v>777</v>
      </c>
      <c r="E259" s="20" t="s">
        <v>27</v>
      </c>
      <c r="F259" s="20" t="s">
        <v>27</v>
      </c>
      <c r="G259" s="80" t="s">
        <v>778</v>
      </c>
      <c r="H259" s="20"/>
      <c r="I259" s="20" t="s">
        <v>971</v>
      </c>
    </row>
    <row r="260" spans="1:9">
      <c r="A260" s="80" t="s">
        <v>779</v>
      </c>
      <c r="B260" s="80" t="s">
        <v>779</v>
      </c>
      <c r="C260" s="80"/>
      <c r="D260" s="80"/>
      <c r="E260" s="20" t="s">
        <v>27</v>
      </c>
      <c r="F260" s="20" t="s">
        <v>27</v>
      </c>
      <c r="G260" s="80" t="s">
        <v>780</v>
      </c>
      <c r="H260" s="20"/>
      <c r="I260" s="20" t="s">
        <v>971</v>
      </c>
    </row>
    <row r="261" spans="1:9">
      <c r="A261" s="80" t="s">
        <v>781</v>
      </c>
      <c r="B261" s="80" t="s">
        <v>781</v>
      </c>
      <c r="C261" s="80"/>
      <c r="D261" s="80"/>
      <c r="E261" s="20" t="s">
        <v>27</v>
      </c>
      <c r="F261" s="20" t="s">
        <v>27</v>
      </c>
      <c r="G261" s="80" t="s">
        <v>782</v>
      </c>
      <c r="H261" s="20"/>
      <c r="I261" s="20" t="s">
        <v>971</v>
      </c>
    </row>
    <row r="262" spans="1:9">
      <c r="A262" s="80" t="s">
        <v>783</v>
      </c>
      <c r="B262" s="80" t="s">
        <v>783</v>
      </c>
      <c r="C262" s="80"/>
      <c r="D262" s="80"/>
      <c r="E262" s="20" t="s">
        <v>27</v>
      </c>
      <c r="F262" s="20" t="s">
        <v>27</v>
      </c>
      <c r="G262" s="80" t="s">
        <v>784</v>
      </c>
      <c r="H262" s="20"/>
      <c r="I262" s="20" t="s">
        <v>971</v>
      </c>
    </row>
    <row r="263" spans="1:9">
      <c r="A263" s="80" t="s">
        <v>785</v>
      </c>
      <c r="B263" s="80" t="s">
        <v>785</v>
      </c>
      <c r="C263" s="80"/>
      <c r="D263" s="80"/>
      <c r="E263" s="20" t="s">
        <v>27</v>
      </c>
      <c r="F263" s="20" t="s">
        <v>27</v>
      </c>
      <c r="G263" s="80" t="s">
        <v>786</v>
      </c>
      <c r="H263" s="20"/>
      <c r="I263" s="20" t="s">
        <v>971</v>
      </c>
    </row>
    <row r="264" spans="1:9">
      <c r="A264" s="80" t="s">
        <v>787</v>
      </c>
      <c r="B264" s="80" t="s">
        <v>787</v>
      </c>
      <c r="C264" s="80"/>
      <c r="D264" s="80"/>
      <c r="E264" s="20" t="s">
        <v>27</v>
      </c>
      <c r="F264" s="20" t="s">
        <v>27</v>
      </c>
      <c r="G264" s="80" t="s">
        <v>788</v>
      </c>
      <c r="H264" s="20"/>
      <c r="I264" s="20" t="s">
        <v>971</v>
      </c>
    </row>
    <row r="265" spans="1:9">
      <c r="A265" s="82" t="s">
        <v>789</v>
      </c>
      <c r="B265" s="82" t="s">
        <v>789</v>
      </c>
      <c r="C265" s="82" t="s">
        <v>790</v>
      </c>
      <c r="D265" s="82" t="s">
        <v>791</v>
      </c>
      <c r="E265" s="23" t="s">
        <v>66</v>
      </c>
      <c r="F265" s="23" t="s">
        <v>9</v>
      </c>
      <c r="G265" s="82" t="s">
        <v>792</v>
      </c>
      <c r="H265" s="23"/>
      <c r="I265" s="23" t="s">
        <v>971</v>
      </c>
    </row>
    <row r="266" spans="1:9">
      <c r="F266" s="20"/>
      <c r="G266" s="20"/>
      <c r="H266" s="20"/>
      <c r="I266" s="20"/>
    </row>
    <row r="267" spans="1:9">
      <c r="A267" s="20" t="s">
        <v>1322</v>
      </c>
      <c r="F267" s="20"/>
      <c r="G267" s="20"/>
      <c r="H267" s="20"/>
      <c r="I267" s="20"/>
    </row>
    <row r="268" spans="1:9">
      <c r="A268" s="20" t="s">
        <v>1346</v>
      </c>
      <c r="F268" s="20"/>
      <c r="G268" s="20"/>
      <c r="H268" s="20"/>
      <c r="I268" s="20"/>
    </row>
    <row r="269" spans="1:9">
      <c r="F269" s="20"/>
      <c r="G269"/>
      <c r="H269"/>
      <c r="I269"/>
    </row>
    <row r="270" spans="1:9">
      <c r="A270" s="5" t="s">
        <v>77</v>
      </c>
      <c r="F270" s="20"/>
      <c r="G270"/>
      <c r="H270"/>
      <c r="I270"/>
    </row>
    <row r="271" spans="1:9">
      <c r="G271"/>
      <c r="H271"/>
      <c r="I271"/>
    </row>
    <row r="272" spans="1:9">
      <c r="G272"/>
      <c r="H272"/>
      <c r="I272"/>
    </row>
    <row r="273" spans="7:9">
      <c r="G273"/>
      <c r="H273"/>
      <c r="I273"/>
    </row>
    <row r="274" spans="7:9">
      <c r="G274"/>
      <c r="H274"/>
      <c r="I274"/>
    </row>
    <row r="275" spans="7:9">
      <c r="G275"/>
      <c r="H275"/>
      <c r="I275"/>
    </row>
    <row r="276" spans="7:9">
      <c r="G276"/>
      <c r="H276"/>
      <c r="I276"/>
    </row>
    <row r="277" spans="7:9">
      <c r="G277"/>
      <c r="H277"/>
      <c r="I277"/>
    </row>
    <row r="278" spans="7:9">
      <c r="G278"/>
      <c r="H278"/>
      <c r="I278"/>
    </row>
    <row r="279" spans="7:9">
      <c r="G279"/>
      <c r="H279"/>
      <c r="I279"/>
    </row>
    <row r="280" spans="7:9">
      <c r="G280"/>
      <c r="H280"/>
      <c r="I280"/>
    </row>
    <row r="281" spans="7:9">
      <c r="G281"/>
      <c r="H281"/>
      <c r="I281"/>
    </row>
    <row r="282" spans="7:9">
      <c r="G282"/>
      <c r="H282"/>
      <c r="I282"/>
    </row>
    <row r="283" spans="7:9">
      <c r="G283"/>
      <c r="H283"/>
      <c r="I283"/>
    </row>
    <row r="284" spans="7:9">
      <c r="G284"/>
      <c r="H284"/>
      <c r="I284"/>
    </row>
    <row r="285" spans="7:9">
      <c r="G285"/>
      <c r="H285"/>
      <c r="I285"/>
    </row>
    <row r="286" spans="7:9">
      <c r="G286"/>
      <c r="H286"/>
      <c r="I286"/>
    </row>
    <row r="287" spans="7:9">
      <c r="G287"/>
      <c r="H287"/>
      <c r="I287"/>
    </row>
    <row r="288" spans="7:9">
      <c r="G288"/>
      <c r="H288"/>
      <c r="I288"/>
    </row>
    <row r="289" spans="7:10">
      <c r="G289"/>
      <c r="H289"/>
      <c r="I289"/>
    </row>
    <row r="290" spans="7:10">
      <c r="G290"/>
      <c r="H290"/>
      <c r="I290"/>
    </row>
    <row r="291" spans="7:10">
      <c r="J291" s="4"/>
    </row>
  </sheetData>
  <pageMargins left="0" right="0" top="0.39374999999999999" bottom="0.39374999999999999" header="0" footer="0"/>
  <pageSetup orientation="portrait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abSelected="1" zoomScale="130" zoomScaleNormal="130" workbookViewId="0">
      <selection activeCell="F17" sqref="F17"/>
    </sheetView>
  </sheetViews>
  <sheetFormatPr defaultColWidth="7.875" defaultRowHeight="15"/>
  <cols>
    <col min="1" max="1" width="7.375" style="10" customWidth="1"/>
    <col min="2" max="2" width="13.625" style="10" bestFit="1" customWidth="1"/>
    <col min="3" max="4" width="4.125" style="10" customWidth="1"/>
    <col min="5" max="5" width="9.125" style="10" customWidth="1"/>
    <col min="6" max="6" width="9" style="10" customWidth="1"/>
    <col min="7" max="7" width="11.125" style="10" customWidth="1"/>
    <col min="8" max="8" width="6.75" style="10" customWidth="1"/>
    <col min="9" max="9" width="11.625" style="10" customWidth="1"/>
    <col min="10" max="10" width="10.875" style="10" customWidth="1"/>
    <col min="11" max="11" width="35.875" style="10" customWidth="1"/>
    <col min="12" max="12" width="55.375" style="10" customWidth="1"/>
    <col min="13" max="13" width="27.375" style="10" customWidth="1"/>
    <col min="14" max="14" width="12.25" style="10" bestFit="1" customWidth="1"/>
    <col min="15" max="16384" width="7.875" style="10"/>
  </cols>
  <sheetData>
    <row r="1" spans="1:17">
      <c r="A1" s="25" t="s">
        <v>1311</v>
      </c>
    </row>
    <row r="3" spans="1:17" ht="23.25">
      <c r="A3" s="26" t="s">
        <v>915</v>
      </c>
      <c r="B3" s="26" t="s">
        <v>916</v>
      </c>
      <c r="C3" s="26" t="s">
        <v>917</v>
      </c>
      <c r="D3" s="26" t="s">
        <v>918</v>
      </c>
      <c r="E3" s="26" t="s">
        <v>919</v>
      </c>
      <c r="F3" s="26" t="s">
        <v>920</v>
      </c>
      <c r="G3" s="26" t="s">
        <v>1312</v>
      </c>
      <c r="H3" s="79" t="s">
        <v>1330</v>
      </c>
      <c r="I3" s="26" t="s">
        <v>921</v>
      </c>
      <c r="J3" s="26" t="s">
        <v>922</v>
      </c>
      <c r="K3" s="26" t="s">
        <v>923</v>
      </c>
      <c r="L3" s="26" t="s">
        <v>924</v>
      </c>
      <c r="M3" s="27" t="s">
        <v>925</v>
      </c>
      <c r="N3" s="27" t="s">
        <v>926</v>
      </c>
      <c r="O3" s="9"/>
      <c r="P3" s="9"/>
      <c r="Q3" s="9"/>
    </row>
    <row r="4" spans="1:17">
      <c r="A4" s="28" t="s">
        <v>927</v>
      </c>
      <c r="B4" s="28" t="s">
        <v>928</v>
      </c>
      <c r="C4" s="28">
        <v>2014</v>
      </c>
      <c r="D4" s="28" t="s">
        <v>929</v>
      </c>
      <c r="E4" s="29">
        <v>41583</v>
      </c>
      <c r="F4" s="29">
        <v>41792</v>
      </c>
      <c r="G4" s="28" t="s">
        <v>969</v>
      </c>
      <c r="H4" s="28">
        <v>8</v>
      </c>
      <c r="I4" s="28" t="s">
        <v>930</v>
      </c>
      <c r="J4" s="28" t="s">
        <v>1347</v>
      </c>
      <c r="K4" s="28" t="s">
        <v>931</v>
      </c>
      <c r="L4" s="28" t="s">
        <v>932</v>
      </c>
      <c r="M4" s="28" t="s">
        <v>933</v>
      </c>
      <c r="N4" s="28" t="s">
        <v>934</v>
      </c>
      <c r="O4" s="9"/>
      <c r="P4" s="9"/>
      <c r="Q4" s="9"/>
    </row>
    <row r="5" spans="1:17">
      <c r="A5" s="28" t="s">
        <v>935</v>
      </c>
      <c r="B5" s="28" t="s">
        <v>936</v>
      </c>
      <c r="C5" s="30">
        <v>2014</v>
      </c>
      <c r="D5" s="30" t="s">
        <v>937</v>
      </c>
      <c r="E5" s="31">
        <v>41583</v>
      </c>
      <c r="F5" s="31">
        <v>41792</v>
      </c>
      <c r="G5" s="30" t="s">
        <v>969</v>
      </c>
      <c r="H5" s="30">
        <v>8</v>
      </c>
      <c r="I5" s="30" t="s">
        <v>930</v>
      </c>
      <c r="J5" s="30" t="s">
        <v>1347</v>
      </c>
      <c r="K5" s="30" t="s">
        <v>931</v>
      </c>
      <c r="L5" s="30" t="s">
        <v>938</v>
      </c>
      <c r="M5" s="30" t="s">
        <v>933</v>
      </c>
      <c r="N5" s="30" t="s">
        <v>934</v>
      </c>
      <c r="O5" s="9"/>
      <c r="P5" s="9"/>
      <c r="Q5" s="9"/>
    </row>
    <row r="6" spans="1:17">
      <c r="A6" s="28"/>
      <c r="B6" s="28"/>
      <c r="C6" s="28">
        <v>2015</v>
      </c>
      <c r="D6" s="28" t="s">
        <v>929</v>
      </c>
      <c r="E6" s="29">
        <v>41948</v>
      </c>
      <c r="F6" s="29">
        <v>42151</v>
      </c>
      <c r="G6" s="28" t="s">
        <v>970</v>
      </c>
      <c r="H6" s="28">
        <v>3</v>
      </c>
      <c r="I6" s="28" t="s">
        <v>930</v>
      </c>
      <c r="J6" s="28" t="s">
        <v>1347</v>
      </c>
      <c r="K6" s="28" t="s">
        <v>931</v>
      </c>
      <c r="L6" s="32" t="s">
        <v>939</v>
      </c>
      <c r="M6" s="32" t="s">
        <v>940</v>
      </c>
      <c r="N6" s="28" t="s">
        <v>934</v>
      </c>
      <c r="O6" s="9"/>
      <c r="P6" s="9"/>
      <c r="Q6" s="9"/>
    </row>
    <row r="7" spans="1:17">
      <c r="A7" s="30"/>
      <c r="B7" s="30"/>
      <c r="C7" s="30">
        <v>2015</v>
      </c>
      <c r="D7" s="30" t="s">
        <v>937</v>
      </c>
      <c r="E7" s="31">
        <v>41948</v>
      </c>
      <c r="F7" s="31">
        <v>42151</v>
      </c>
      <c r="G7" s="30" t="s">
        <v>970</v>
      </c>
      <c r="H7" s="30">
        <v>3</v>
      </c>
      <c r="I7" s="30" t="s">
        <v>930</v>
      </c>
      <c r="J7" s="30" t="s">
        <v>1347</v>
      </c>
      <c r="K7" s="30" t="s">
        <v>931</v>
      </c>
      <c r="L7" s="30" t="s">
        <v>941</v>
      </c>
      <c r="M7" s="33" t="s">
        <v>940</v>
      </c>
      <c r="N7" s="30" t="s">
        <v>934</v>
      </c>
      <c r="O7" s="9"/>
      <c r="P7" s="9"/>
      <c r="Q7" s="9"/>
    </row>
    <row r="8" spans="1:17">
      <c r="A8" s="28" t="s">
        <v>942</v>
      </c>
      <c r="B8" s="28" t="s">
        <v>943</v>
      </c>
      <c r="C8" s="28">
        <v>2013</v>
      </c>
      <c r="D8" s="28" t="s">
        <v>929</v>
      </c>
      <c r="E8" s="29">
        <v>41254</v>
      </c>
      <c r="F8" s="29">
        <v>41414</v>
      </c>
      <c r="G8" s="28" t="s">
        <v>969</v>
      </c>
      <c r="H8" s="28">
        <v>6</v>
      </c>
      <c r="I8" s="28" t="s">
        <v>944</v>
      </c>
      <c r="J8" s="28" t="s">
        <v>1347</v>
      </c>
      <c r="K8" s="28" t="s">
        <v>945</v>
      </c>
      <c r="L8" s="28" t="s">
        <v>946</v>
      </c>
      <c r="M8" s="28" t="s">
        <v>947</v>
      </c>
      <c r="N8" s="28" t="s">
        <v>948</v>
      </c>
      <c r="O8" s="9"/>
      <c r="P8" s="9"/>
      <c r="Q8" s="9"/>
    </row>
    <row r="9" spans="1:17">
      <c r="A9" s="28" t="s">
        <v>935</v>
      </c>
      <c r="B9" s="28" t="s">
        <v>949</v>
      </c>
      <c r="C9" s="30">
        <v>2013</v>
      </c>
      <c r="D9" s="30" t="s">
        <v>937</v>
      </c>
      <c r="E9" s="31">
        <v>41254</v>
      </c>
      <c r="F9" s="31">
        <v>41414</v>
      </c>
      <c r="G9" s="30" t="s">
        <v>969</v>
      </c>
      <c r="H9" s="30">
        <v>6</v>
      </c>
      <c r="I9" s="30" t="s">
        <v>944</v>
      </c>
      <c r="J9" s="30" t="s">
        <v>1347</v>
      </c>
      <c r="K9" s="30" t="s">
        <v>945</v>
      </c>
      <c r="L9" s="30" t="s">
        <v>950</v>
      </c>
      <c r="M9" s="30" t="s">
        <v>947</v>
      </c>
      <c r="N9" s="30" t="s">
        <v>948</v>
      </c>
      <c r="O9" s="9"/>
      <c r="P9" s="9"/>
      <c r="Q9" s="9"/>
    </row>
    <row r="10" spans="1:17">
      <c r="A10" s="28"/>
      <c r="B10" s="28"/>
      <c r="C10" s="28">
        <v>2014</v>
      </c>
      <c r="D10" s="28" t="s">
        <v>929</v>
      </c>
      <c r="E10" s="29">
        <v>41626</v>
      </c>
      <c r="F10" s="29">
        <v>41780</v>
      </c>
      <c r="G10" s="28" t="s">
        <v>969</v>
      </c>
      <c r="H10" s="28">
        <v>4</v>
      </c>
      <c r="I10" s="28" t="s">
        <v>951</v>
      </c>
      <c r="J10" s="28" t="s">
        <v>1347</v>
      </c>
      <c r="K10" s="28" t="s">
        <v>952</v>
      </c>
      <c r="L10" s="28" t="s">
        <v>953</v>
      </c>
      <c r="M10" s="28" t="s">
        <v>954</v>
      </c>
      <c r="N10" s="28" t="s">
        <v>948</v>
      </c>
      <c r="O10" s="9"/>
      <c r="P10" s="9"/>
      <c r="Q10" s="9"/>
    </row>
    <row r="11" spans="1:17">
      <c r="A11" s="28"/>
      <c r="B11" s="28"/>
      <c r="C11" s="30">
        <v>2014</v>
      </c>
      <c r="D11" s="30" t="s">
        <v>937</v>
      </c>
      <c r="E11" s="31">
        <v>41626</v>
      </c>
      <c r="F11" s="31">
        <v>41780</v>
      </c>
      <c r="G11" s="30" t="s">
        <v>969</v>
      </c>
      <c r="H11" s="30">
        <v>4</v>
      </c>
      <c r="I11" s="30" t="s">
        <v>951</v>
      </c>
      <c r="J11" s="30" t="s">
        <v>1347</v>
      </c>
      <c r="K11" s="30" t="s">
        <v>952</v>
      </c>
      <c r="L11" s="30" t="s">
        <v>955</v>
      </c>
      <c r="M11" s="30" t="s">
        <v>954</v>
      </c>
      <c r="N11" s="30" t="s">
        <v>948</v>
      </c>
      <c r="O11" s="9"/>
      <c r="P11" s="9"/>
      <c r="Q11" s="9"/>
    </row>
    <row r="12" spans="1:17">
      <c r="A12" s="28"/>
      <c r="B12" s="28"/>
      <c r="C12" s="28">
        <v>2015</v>
      </c>
      <c r="D12" s="28" t="s">
        <v>929</v>
      </c>
      <c r="E12" s="29">
        <v>41989</v>
      </c>
      <c r="F12" s="29">
        <v>42130</v>
      </c>
      <c r="G12" s="28" t="s">
        <v>970</v>
      </c>
      <c r="H12" s="28">
        <v>2</v>
      </c>
      <c r="I12" s="28" t="s">
        <v>951</v>
      </c>
      <c r="J12" s="28" t="s">
        <v>1347</v>
      </c>
      <c r="K12" s="28" t="s">
        <v>952</v>
      </c>
      <c r="L12" s="28" t="s">
        <v>956</v>
      </c>
      <c r="M12" s="28" t="s">
        <v>954</v>
      </c>
      <c r="N12" s="28" t="s">
        <v>948</v>
      </c>
      <c r="O12" s="9"/>
      <c r="P12" s="9"/>
      <c r="Q12" s="9"/>
    </row>
    <row r="13" spans="1:17">
      <c r="A13" s="30"/>
      <c r="B13" s="30"/>
      <c r="C13" s="30">
        <v>2015</v>
      </c>
      <c r="D13" s="30" t="s">
        <v>937</v>
      </c>
      <c r="E13" s="31">
        <v>41989</v>
      </c>
      <c r="F13" s="31">
        <v>42130</v>
      </c>
      <c r="G13" s="30" t="s">
        <v>970</v>
      </c>
      <c r="H13" s="30">
        <v>2</v>
      </c>
      <c r="I13" s="30" t="s">
        <v>951</v>
      </c>
      <c r="J13" s="30" t="s">
        <v>1347</v>
      </c>
      <c r="K13" s="30" t="s">
        <v>952</v>
      </c>
      <c r="L13" s="30" t="s">
        <v>957</v>
      </c>
      <c r="M13" s="30" t="s">
        <v>954</v>
      </c>
      <c r="N13" s="30" t="s">
        <v>948</v>
      </c>
      <c r="O13" s="9"/>
      <c r="P13" s="9"/>
      <c r="Q13" s="9"/>
    </row>
    <row r="14" spans="1:17">
      <c r="A14" s="28" t="s">
        <v>958</v>
      </c>
      <c r="B14" s="28" t="s">
        <v>959</v>
      </c>
      <c r="C14" s="28">
        <v>2013</v>
      </c>
      <c r="D14" s="28" t="s">
        <v>929</v>
      </c>
      <c r="E14" s="29">
        <v>41243</v>
      </c>
      <c r="F14" s="76" t="s">
        <v>1326</v>
      </c>
      <c r="G14" s="28" t="s">
        <v>960</v>
      </c>
      <c r="H14" s="28">
        <v>6</v>
      </c>
      <c r="I14" s="28" t="s">
        <v>961</v>
      </c>
      <c r="J14" s="28" t="s">
        <v>962</v>
      </c>
      <c r="K14" s="28" t="s">
        <v>963</v>
      </c>
      <c r="L14" s="28" t="s">
        <v>964</v>
      </c>
      <c r="M14" s="74" t="s">
        <v>1328</v>
      </c>
      <c r="N14" s="28" t="s">
        <v>934</v>
      </c>
      <c r="O14" s="9"/>
      <c r="P14" s="9"/>
      <c r="Q14" s="9"/>
    </row>
    <row r="15" spans="1:17">
      <c r="A15" s="28" t="s">
        <v>204</v>
      </c>
      <c r="B15" s="28" t="s">
        <v>965</v>
      </c>
      <c r="C15" s="30">
        <v>2013</v>
      </c>
      <c r="D15" s="30" t="s">
        <v>937</v>
      </c>
      <c r="E15" s="31">
        <v>41250</v>
      </c>
      <c r="F15" s="77" t="s">
        <v>1326</v>
      </c>
      <c r="G15" s="30" t="s">
        <v>960</v>
      </c>
      <c r="H15" s="30">
        <v>6</v>
      </c>
      <c r="I15" s="30" t="s">
        <v>961</v>
      </c>
      <c r="J15" s="30" t="s">
        <v>962</v>
      </c>
      <c r="K15" s="30" t="s">
        <v>963</v>
      </c>
      <c r="L15" s="30" t="s">
        <v>966</v>
      </c>
      <c r="M15" s="75" t="s">
        <v>1327</v>
      </c>
      <c r="N15" s="30" t="s">
        <v>934</v>
      </c>
      <c r="O15" s="9"/>
      <c r="P15" s="9"/>
      <c r="Q15" s="9"/>
    </row>
    <row r="16" spans="1:17">
      <c r="A16" s="28"/>
      <c r="B16" s="28"/>
      <c r="C16" s="28">
        <v>2014</v>
      </c>
      <c r="D16" s="28" t="s">
        <v>929</v>
      </c>
      <c r="E16" s="29">
        <v>41625</v>
      </c>
      <c r="F16" s="76" t="s">
        <v>1357</v>
      </c>
      <c r="G16" s="28" t="s">
        <v>960</v>
      </c>
      <c r="H16" s="28">
        <v>6</v>
      </c>
      <c r="I16" s="28" t="s">
        <v>961</v>
      </c>
      <c r="J16" s="28" t="s">
        <v>962</v>
      </c>
      <c r="K16" s="28" t="s">
        <v>963</v>
      </c>
      <c r="L16" s="28" t="s">
        <v>967</v>
      </c>
      <c r="M16" s="74" t="s">
        <v>1329</v>
      </c>
      <c r="N16" s="28" t="s">
        <v>934</v>
      </c>
      <c r="O16" s="9"/>
      <c r="P16" s="9"/>
      <c r="Q16" s="9"/>
    </row>
    <row r="17" spans="1:17">
      <c r="A17" s="30"/>
      <c r="B17" s="30"/>
      <c r="C17" s="30">
        <v>2014</v>
      </c>
      <c r="D17" s="30" t="s">
        <v>937</v>
      </c>
      <c r="E17" s="31">
        <v>41634</v>
      </c>
      <c r="F17" s="77" t="s">
        <v>1357</v>
      </c>
      <c r="G17" s="30" t="s">
        <v>960</v>
      </c>
      <c r="H17" s="30">
        <v>6</v>
      </c>
      <c r="I17" s="30" t="s">
        <v>961</v>
      </c>
      <c r="J17" s="30" t="s">
        <v>962</v>
      </c>
      <c r="K17" s="30" t="s">
        <v>963</v>
      </c>
      <c r="L17" s="30" t="s">
        <v>968</v>
      </c>
      <c r="M17" s="75" t="s">
        <v>1327</v>
      </c>
      <c r="N17" s="30" t="s">
        <v>934</v>
      </c>
      <c r="O17" s="9"/>
      <c r="P17" s="9"/>
      <c r="Q17" s="9"/>
    </row>
    <row r="18" spans="1:17">
      <c r="A18" s="11"/>
      <c r="B18" s="11"/>
      <c r="C18" s="11"/>
      <c r="D18" s="11"/>
      <c r="E18" s="12"/>
      <c r="F18" s="78"/>
      <c r="G18" s="11"/>
      <c r="H18" s="11"/>
      <c r="I18" s="11"/>
      <c r="J18" s="11"/>
      <c r="K18" s="11"/>
      <c r="L18" s="11"/>
      <c r="M18" s="11"/>
      <c r="N18" s="11"/>
      <c r="O18" s="9"/>
      <c r="P18" s="9"/>
      <c r="Q18" s="9"/>
    </row>
    <row r="19" spans="1:17"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</row>
    <row r="20" spans="1:17">
      <c r="A20" s="34" t="s">
        <v>1313</v>
      </c>
    </row>
  </sheetData>
  <pageMargins left="0.69930555555555596" right="0.69930555555555596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0"/>
  <sheetViews>
    <sheetView topLeftCell="A127" workbookViewId="0">
      <selection activeCell="K5" sqref="K5"/>
    </sheetView>
  </sheetViews>
  <sheetFormatPr defaultRowHeight="15"/>
  <cols>
    <col min="1" max="7" width="9" style="13"/>
    <col min="8" max="8" width="11.625" style="13" bestFit="1" customWidth="1"/>
    <col min="9" max="9" width="15.75" style="13" bestFit="1" customWidth="1"/>
    <col min="10" max="10" width="10.625" style="13" bestFit="1" customWidth="1"/>
    <col min="11" max="11" width="10.5" style="13" bestFit="1" customWidth="1"/>
    <col min="12" max="12" width="10.375" style="13" bestFit="1" customWidth="1"/>
    <col min="13" max="16384" width="9" style="13"/>
  </cols>
  <sheetData>
    <row r="1" spans="1:16" ht="18.75">
      <c r="A1" s="25" t="s">
        <v>1342</v>
      </c>
    </row>
    <row r="3" spans="1:16" s="36" customFormat="1" ht="14.25">
      <c r="A3" s="43" t="s">
        <v>816</v>
      </c>
      <c r="B3" s="88" t="s">
        <v>1350</v>
      </c>
      <c r="C3" s="43" t="s">
        <v>973</v>
      </c>
      <c r="D3" s="43" t="s">
        <v>974</v>
      </c>
      <c r="E3" s="43" t="s">
        <v>975</v>
      </c>
      <c r="F3" s="43" t="s">
        <v>976</v>
      </c>
      <c r="G3" s="43" t="s">
        <v>977</v>
      </c>
      <c r="H3" s="43" t="s">
        <v>978</v>
      </c>
      <c r="I3" s="43" t="s">
        <v>979</v>
      </c>
      <c r="J3" s="43" t="s">
        <v>1265</v>
      </c>
      <c r="K3" s="44"/>
      <c r="L3" s="44"/>
      <c r="M3" s="44"/>
    </row>
    <row r="4" spans="1:16" s="36" customFormat="1" ht="12.75">
      <c r="A4" s="45"/>
      <c r="B4" s="45"/>
      <c r="C4" s="45"/>
      <c r="D4" s="45"/>
      <c r="E4" s="45"/>
      <c r="F4" s="45"/>
      <c r="G4" s="45"/>
      <c r="H4" s="45"/>
      <c r="I4" s="45"/>
      <c r="J4" s="45" t="s">
        <v>1307</v>
      </c>
      <c r="K4" s="45" t="s">
        <v>1351</v>
      </c>
      <c r="L4" s="45" t="s">
        <v>1308</v>
      </c>
      <c r="M4" s="45" t="s">
        <v>1309</v>
      </c>
      <c r="N4" s="35"/>
    </row>
    <row r="5" spans="1:16" s="36" customFormat="1" ht="12.75">
      <c r="A5" s="36" t="s">
        <v>980</v>
      </c>
      <c r="B5" s="36">
        <v>8.8069999999999996E-2</v>
      </c>
      <c r="C5" s="36" t="s">
        <v>797</v>
      </c>
      <c r="D5" s="37">
        <v>34.700000000000003</v>
      </c>
      <c r="E5" s="37">
        <v>161.3546</v>
      </c>
      <c r="F5" s="37">
        <v>21.505429656173423</v>
      </c>
      <c r="G5" s="36">
        <f t="shared" ref="G5:G68" si="0">IF(B5&gt;0.0873,1,0)</f>
        <v>1</v>
      </c>
      <c r="H5" s="36">
        <v>0</v>
      </c>
      <c r="I5" s="36">
        <v>1</v>
      </c>
      <c r="J5" s="38">
        <v>6.8027210884353706E-2</v>
      </c>
      <c r="K5" s="38">
        <v>0.93197278911564596</v>
      </c>
      <c r="L5" s="38">
        <v>0.43333333333333302</v>
      </c>
      <c r="M5" s="38">
        <v>0.56666666666666698</v>
      </c>
    </row>
    <row r="6" spans="1:16" s="36" customFormat="1" ht="14.25">
      <c r="A6" s="36" t="s">
        <v>981</v>
      </c>
      <c r="B6" s="36">
        <v>9.4979999999999995E-2</v>
      </c>
      <c r="C6" s="36" t="s">
        <v>797</v>
      </c>
      <c r="D6" s="37">
        <v>34.9</v>
      </c>
      <c r="E6" s="37">
        <v>161.3546</v>
      </c>
      <c r="F6" s="37">
        <v>21.62938025937903</v>
      </c>
      <c r="G6" s="36">
        <f t="shared" si="0"/>
        <v>1</v>
      </c>
      <c r="H6" s="36">
        <v>1</v>
      </c>
      <c r="I6" s="36">
        <v>1</v>
      </c>
      <c r="J6" s="38">
        <v>7.5471698113207503E-2</v>
      </c>
      <c r="K6" s="38">
        <v>0.92452830188679203</v>
      </c>
      <c r="L6" s="38">
        <v>0.52631578947368396</v>
      </c>
      <c r="M6" s="38">
        <v>0.47368421052631599</v>
      </c>
      <c r="O6"/>
      <c r="P6"/>
    </row>
    <row r="7" spans="1:16" s="36" customFormat="1" ht="12.75">
      <c r="A7" s="36" t="s">
        <v>982</v>
      </c>
      <c r="B7" s="36">
        <v>8.9299000000000003E-2</v>
      </c>
      <c r="C7" s="36" t="s">
        <v>797</v>
      </c>
      <c r="D7" s="37">
        <v>71.099999999999994</v>
      </c>
      <c r="E7" s="37">
        <v>161.3546</v>
      </c>
      <c r="F7" s="37">
        <v>44.06443943959453</v>
      </c>
      <c r="G7" s="36">
        <f t="shared" si="0"/>
        <v>1</v>
      </c>
      <c r="H7" s="36">
        <v>1</v>
      </c>
      <c r="I7" s="36">
        <v>2</v>
      </c>
      <c r="J7" s="38">
        <v>0.11971830985915501</v>
      </c>
      <c r="K7" s="38">
        <v>0.88028169014084501</v>
      </c>
      <c r="L7" s="38">
        <v>0.565217391304348</v>
      </c>
      <c r="M7" s="38">
        <v>0.434782608695652</v>
      </c>
    </row>
    <row r="8" spans="1:16" s="36" customFormat="1" ht="12.75">
      <c r="A8" s="36" t="s">
        <v>984</v>
      </c>
      <c r="B8" s="36">
        <v>8.8024000000000005E-2</v>
      </c>
      <c r="C8" s="36" t="s">
        <v>797</v>
      </c>
      <c r="D8" s="37">
        <v>71.099999999999994</v>
      </c>
      <c r="E8" s="37">
        <v>161.3546</v>
      </c>
      <c r="F8" s="37">
        <v>44.06443943959453</v>
      </c>
      <c r="G8" s="36">
        <f t="shared" si="0"/>
        <v>1</v>
      </c>
      <c r="H8" s="36">
        <v>1</v>
      </c>
      <c r="I8" s="36">
        <v>2</v>
      </c>
      <c r="J8" s="38">
        <v>0.82638888888888895</v>
      </c>
      <c r="K8" s="38">
        <v>0.17361111111111099</v>
      </c>
      <c r="L8" s="38">
        <v>0.36956521739130399</v>
      </c>
      <c r="M8" s="38">
        <v>0.63043478260869601</v>
      </c>
    </row>
    <row r="9" spans="1:16" s="36" customFormat="1" ht="12.75">
      <c r="A9" s="36" t="s">
        <v>983</v>
      </c>
      <c r="B9" s="36">
        <v>8.7736999999999996E-2</v>
      </c>
      <c r="C9" s="36" t="s">
        <v>797</v>
      </c>
      <c r="D9" s="37">
        <v>79.599999999999994</v>
      </c>
      <c r="E9" s="37">
        <v>161.3546</v>
      </c>
      <c r="F9" s="37">
        <v>49.332340075832974</v>
      </c>
      <c r="G9" s="36">
        <f t="shared" si="0"/>
        <v>1</v>
      </c>
      <c r="H9" s="36">
        <v>0</v>
      </c>
      <c r="I9" s="36">
        <v>3</v>
      </c>
      <c r="J9" s="38">
        <v>0.31788079470198699</v>
      </c>
      <c r="K9" s="38">
        <v>0.68211920529801295</v>
      </c>
      <c r="L9" s="38">
        <v>2.1505376344085999E-2</v>
      </c>
      <c r="M9" s="38">
        <v>0.978494623655914</v>
      </c>
    </row>
    <row r="10" spans="1:16" s="36" customFormat="1" ht="12.75">
      <c r="A10" s="36" t="s">
        <v>985</v>
      </c>
      <c r="B10" s="36">
        <v>8.8082999999999995E-2</v>
      </c>
      <c r="C10" s="36" t="s">
        <v>798</v>
      </c>
      <c r="D10" s="37">
        <v>57.6</v>
      </c>
      <c r="E10" s="37">
        <v>174.09639999999999</v>
      </c>
      <c r="F10" s="37">
        <v>33.085118359713356</v>
      </c>
      <c r="G10" s="36">
        <f t="shared" si="0"/>
        <v>1</v>
      </c>
      <c r="H10" s="36">
        <v>1</v>
      </c>
      <c r="I10" s="36">
        <v>4</v>
      </c>
      <c r="J10" s="38">
        <v>0.41721854304635803</v>
      </c>
      <c r="K10" s="38">
        <v>0.58278145695364203</v>
      </c>
      <c r="L10" s="38">
        <v>0.86021505376344098</v>
      </c>
      <c r="M10" s="38">
        <v>0.13978494623655899</v>
      </c>
    </row>
    <row r="11" spans="1:16" s="36" customFormat="1" ht="12.75">
      <c r="A11" s="36" t="s">
        <v>988</v>
      </c>
      <c r="B11" s="36">
        <v>8.7471999999999994E-2</v>
      </c>
      <c r="C11" s="36" t="s">
        <v>798</v>
      </c>
      <c r="D11" s="37">
        <v>57.6</v>
      </c>
      <c r="E11" s="37">
        <v>174.09639999999999</v>
      </c>
      <c r="F11" s="37">
        <v>33.085118359713356</v>
      </c>
      <c r="G11" s="36">
        <f t="shared" si="0"/>
        <v>1</v>
      </c>
      <c r="H11" s="36">
        <v>1</v>
      </c>
      <c r="I11" s="36">
        <v>4</v>
      </c>
      <c r="J11" s="38">
        <v>0.42</v>
      </c>
      <c r="K11" s="38">
        <v>0.57999999999999996</v>
      </c>
      <c r="L11" s="38">
        <v>0.86021505376344098</v>
      </c>
      <c r="M11" s="38">
        <v>0.13978494623655899</v>
      </c>
    </row>
    <row r="12" spans="1:16" s="36" customFormat="1" ht="12.75">
      <c r="A12" s="36" t="s">
        <v>986</v>
      </c>
      <c r="B12" s="36">
        <v>9.3521999999999994E-2</v>
      </c>
      <c r="C12" s="36" t="s">
        <v>798</v>
      </c>
      <c r="D12" s="37">
        <v>70.8</v>
      </c>
      <c r="E12" s="37">
        <v>174.09639999999999</v>
      </c>
      <c r="F12" s="37">
        <v>40.667124650481</v>
      </c>
      <c r="G12" s="36">
        <f t="shared" si="0"/>
        <v>1</v>
      </c>
      <c r="H12" s="36">
        <v>1</v>
      </c>
      <c r="I12" s="36">
        <v>5</v>
      </c>
      <c r="J12" s="38">
        <v>0.94557823129251695</v>
      </c>
      <c r="K12" s="38">
        <v>5.4421768707482998E-2</v>
      </c>
      <c r="L12" s="38">
        <v>0.53846153846153799</v>
      </c>
      <c r="M12" s="38">
        <v>0.46153846153846201</v>
      </c>
    </row>
    <row r="13" spans="1:16" s="36" customFormat="1" ht="12.75">
      <c r="A13" s="36" t="s">
        <v>991</v>
      </c>
      <c r="B13" s="36">
        <v>9.4149999999999998E-2</v>
      </c>
      <c r="C13" s="36" t="s">
        <v>798</v>
      </c>
      <c r="D13" s="37">
        <v>70.8</v>
      </c>
      <c r="E13" s="37">
        <v>174.09639999999999</v>
      </c>
      <c r="F13" s="37">
        <v>40.667124650481</v>
      </c>
      <c r="G13" s="36">
        <f t="shared" si="0"/>
        <v>1</v>
      </c>
      <c r="H13" s="36">
        <v>1</v>
      </c>
      <c r="I13" s="36">
        <v>5</v>
      </c>
      <c r="J13" s="38">
        <v>5.5944055944055902E-2</v>
      </c>
      <c r="K13" s="38">
        <v>0.94405594405594395</v>
      </c>
      <c r="L13" s="38">
        <v>0.47191011235955099</v>
      </c>
      <c r="M13" s="38">
        <v>0.52808988764044895</v>
      </c>
    </row>
    <row r="14" spans="1:16" s="36" customFormat="1" ht="12.75">
      <c r="A14" s="36" t="s">
        <v>993</v>
      </c>
      <c r="B14" s="36">
        <v>9.4517000000000004E-2</v>
      </c>
      <c r="C14" s="36" t="s">
        <v>798</v>
      </c>
      <c r="D14" s="37">
        <v>70.8</v>
      </c>
      <c r="E14" s="37">
        <v>174.09639999999999</v>
      </c>
      <c r="F14" s="37">
        <v>40.667124650481</v>
      </c>
      <c r="G14" s="36">
        <f t="shared" si="0"/>
        <v>1</v>
      </c>
      <c r="H14" s="36">
        <v>1</v>
      </c>
      <c r="I14" s="36">
        <v>5</v>
      </c>
      <c r="J14" s="38">
        <v>0.94666666666666699</v>
      </c>
      <c r="K14" s="38">
        <v>5.3333333333333302E-2</v>
      </c>
      <c r="L14" s="38">
        <v>0.53846153846153799</v>
      </c>
      <c r="M14" s="38">
        <v>0.46153846153846201</v>
      </c>
    </row>
    <row r="15" spans="1:16" s="36" customFormat="1" ht="12.75">
      <c r="A15" s="36" t="s">
        <v>995</v>
      </c>
      <c r="B15" s="36">
        <v>9.3667E-2</v>
      </c>
      <c r="C15" s="36" t="s">
        <v>798</v>
      </c>
      <c r="D15" s="37">
        <v>70.8</v>
      </c>
      <c r="E15" s="37">
        <v>174.09639999999999</v>
      </c>
      <c r="F15" s="37">
        <v>40.667124650481</v>
      </c>
      <c r="G15" s="36">
        <f t="shared" si="0"/>
        <v>1</v>
      </c>
      <c r="H15" s="36">
        <v>1</v>
      </c>
      <c r="I15" s="36">
        <v>5</v>
      </c>
      <c r="J15" s="38">
        <v>0.94630872483221495</v>
      </c>
      <c r="K15" s="38">
        <v>5.3691275167785199E-2</v>
      </c>
      <c r="L15" s="38">
        <v>0.53333333333333299</v>
      </c>
      <c r="M15" s="38">
        <v>0.46666666666666701</v>
      </c>
    </row>
    <row r="16" spans="1:16" s="36" customFormat="1" ht="12.75">
      <c r="A16" s="36" t="s">
        <v>997</v>
      </c>
      <c r="B16" s="36">
        <v>9.4638E-2</v>
      </c>
      <c r="C16" s="36" t="s">
        <v>798</v>
      </c>
      <c r="D16" s="37">
        <v>70.8</v>
      </c>
      <c r="E16" s="37">
        <v>174.09639999999999</v>
      </c>
      <c r="F16" s="37">
        <v>40.667124650481</v>
      </c>
      <c r="G16" s="36">
        <f t="shared" si="0"/>
        <v>1</v>
      </c>
      <c r="H16" s="36">
        <v>1</v>
      </c>
      <c r="I16" s="36">
        <v>5</v>
      </c>
      <c r="J16" s="38">
        <v>5.2980132450331098E-2</v>
      </c>
      <c r="K16" s="38">
        <v>0.94701986754966905</v>
      </c>
      <c r="L16" s="38">
        <v>0.46153846153846201</v>
      </c>
      <c r="M16" s="38">
        <v>0.53846153846153799</v>
      </c>
    </row>
    <row r="17" spans="1:13" s="36" customFormat="1" ht="12.75">
      <c r="A17" s="36" t="s">
        <v>1000</v>
      </c>
      <c r="B17" s="36">
        <v>9.4694E-2</v>
      </c>
      <c r="C17" s="36" t="s">
        <v>798</v>
      </c>
      <c r="D17" s="37">
        <v>70.900000000000006</v>
      </c>
      <c r="E17" s="37">
        <v>174.09639999999999</v>
      </c>
      <c r="F17" s="37">
        <v>40.724564092077728</v>
      </c>
      <c r="G17" s="36">
        <f t="shared" si="0"/>
        <v>1</v>
      </c>
      <c r="H17" s="36">
        <v>1</v>
      </c>
      <c r="I17" s="36">
        <v>5</v>
      </c>
      <c r="J17" s="38">
        <v>0.94701986754966905</v>
      </c>
      <c r="K17" s="38">
        <v>5.2980132450331098E-2</v>
      </c>
      <c r="L17" s="38">
        <v>0.53846153846153799</v>
      </c>
      <c r="M17" s="38">
        <v>0.46153846153846201</v>
      </c>
    </row>
    <row r="18" spans="1:13" s="36" customFormat="1" ht="12.75">
      <c r="A18" s="36" t="s">
        <v>1002</v>
      </c>
      <c r="B18" s="36">
        <v>9.3026999999999999E-2</v>
      </c>
      <c r="C18" s="36" t="s">
        <v>798</v>
      </c>
      <c r="D18" s="37">
        <v>70.900000000000006</v>
      </c>
      <c r="E18" s="37">
        <v>174.09639999999999</v>
      </c>
      <c r="F18" s="37">
        <v>40.724564092077728</v>
      </c>
      <c r="G18" s="36">
        <f t="shared" si="0"/>
        <v>1</v>
      </c>
      <c r="H18" s="36">
        <v>1</v>
      </c>
      <c r="I18" s="36">
        <v>5</v>
      </c>
      <c r="J18" s="38">
        <v>0.94630872483221495</v>
      </c>
      <c r="K18" s="38">
        <v>5.3691275167785199E-2</v>
      </c>
      <c r="L18" s="38">
        <v>0.53333333333333299</v>
      </c>
      <c r="M18" s="38">
        <v>0.46666666666666701</v>
      </c>
    </row>
    <row r="19" spans="1:13" s="36" customFormat="1" ht="12.75">
      <c r="A19" s="36" t="s">
        <v>1004</v>
      </c>
      <c r="B19" s="36">
        <v>9.5314999999999997E-2</v>
      </c>
      <c r="C19" s="36" t="s">
        <v>798</v>
      </c>
      <c r="D19" s="37">
        <v>70.900000000000006</v>
      </c>
      <c r="E19" s="37">
        <v>174.09639999999999</v>
      </c>
      <c r="F19" s="37">
        <v>40.724564092077728</v>
      </c>
      <c r="G19" s="36">
        <f t="shared" si="0"/>
        <v>1</v>
      </c>
      <c r="H19" s="36">
        <v>1</v>
      </c>
      <c r="I19" s="36">
        <v>5</v>
      </c>
      <c r="J19" s="38">
        <v>0.94630872483221495</v>
      </c>
      <c r="K19" s="38">
        <v>5.3691275167785199E-2</v>
      </c>
      <c r="L19" s="38">
        <v>0.53846153846153799</v>
      </c>
      <c r="M19" s="38">
        <v>0.46153846153846201</v>
      </c>
    </row>
    <row r="20" spans="1:13" s="36" customFormat="1" ht="12.75">
      <c r="A20" s="36" t="s">
        <v>1006</v>
      </c>
      <c r="B20" s="36">
        <v>9.3273999999999996E-2</v>
      </c>
      <c r="C20" s="36" t="s">
        <v>798</v>
      </c>
      <c r="D20" s="37">
        <v>70.900000000000006</v>
      </c>
      <c r="E20" s="37">
        <v>174.09639999999999</v>
      </c>
      <c r="F20" s="37">
        <v>40.724564092077728</v>
      </c>
      <c r="G20" s="36">
        <f t="shared" si="0"/>
        <v>1</v>
      </c>
      <c r="H20" s="36">
        <v>1</v>
      </c>
      <c r="I20" s="36">
        <v>5</v>
      </c>
      <c r="J20" s="38">
        <v>5.2980132450331098E-2</v>
      </c>
      <c r="K20" s="38">
        <v>0.94701986754966905</v>
      </c>
      <c r="L20" s="38">
        <v>0.46153846153846201</v>
      </c>
      <c r="M20" s="38">
        <v>0.53846153846153799</v>
      </c>
    </row>
    <row r="21" spans="1:13" s="36" customFormat="1" ht="12.75">
      <c r="A21" s="36" t="s">
        <v>1008</v>
      </c>
      <c r="B21" s="36">
        <v>9.4294000000000003E-2</v>
      </c>
      <c r="C21" s="36" t="s">
        <v>798</v>
      </c>
      <c r="D21" s="37">
        <v>70.900000000000006</v>
      </c>
      <c r="E21" s="37">
        <v>174.09639999999999</v>
      </c>
      <c r="F21" s="37">
        <v>40.724564092077728</v>
      </c>
      <c r="G21" s="36">
        <f t="shared" si="0"/>
        <v>1</v>
      </c>
      <c r="H21" s="36">
        <v>1</v>
      </c>
      <c r="I21" s="36">
        <v>5</v>
      </c>
      <c r="J21" s="38">
        <v>5.2980132450331098E-2</v>
      </c>
      <c r="K21" s="38">
        <v>0.94701986754966905</v>
      </c>
      <c r="L21" s="38">
        <v>0.467391304347826</v>
      </c>
      <c r="M21" s="38">
        <v>0.53260869565217395</v>
      </c>
    </row>
    <row r="22" spans="1:13" s="36" customFormat="1" ht="12.75">
      <c r="A22" s="36" t="s">
        <v>1010</v>
      </c>
      <c r="B22" s="36">
        <v>9.3683000000000002E-2</v>
      </c>
      <c r="C22" s="36" t="s">
        <v>798</v>
      </c>
      <c r="D22" s="37">
        <v>70.900000000000006</v>
      </c>
      <c r="E22" s="37">
        <v>174.09639999999999</v>
      </c>
      <c r="F22" s="37">
        <v>40.724564092077728</v>
      </c>
      <c r="G22" s="36">
        <f t="shared" si="0"/>
        <v>1</v>
      </c>
      <c r="H22" s="36">
        <v>1</v>
      </c>
      <c r="I22" s="36">
        <v>5</v>
      </c>
      <c r="J22" s="38">
        <v>0.94666666666666699</v>
      </c>
      <c r="K22" s="38">
        <v>5.3333333333333302E-2</v>
      </c>
      <c r="L22" s="38">
        <v>0.53846153846153799</v>
      </c>
      <c r="M22" s="38">
        <v>0.46153846153846201</v>
      </c>
    </row>
    <row r="23" spans="1:13" s="36" customFormat="1" ht="12.75">
      <c r="A23" s="36" t="s">
        <v>1012</v>
      </c>
      <c r="B23" s="36">
        <v>9.5693E-2</v>
      </c>
      <c r="C23" s="36" t="s">
        <v>798</v>
      </c>
      <c r="D23" s="37">
        <v>70.900000000000006</v>
      </c>
      <c r="E23" s="37">
        <v>174.09639999999999</v>
      </c>
      <c r="F23" s="37">
        <v>40.724564092077728</v>
      </c>
      <c r="G23" s="36">
        <f t="shared" si="0"/>
        <v>1</v>
      </c>
      <c r="H23" s="36">
        <v>1</v>
      </c>
      <c r="I23" s="36">
        <v>5</v>
      </c>
      <c r="J23" s="38">
        <v>0.94701986754966905</v>
      </c>
      <c r="K23" s="38">
        <v>5.2980132450331098E-2</v>
      </c>
      <c r="L23" s="38">
        <v>0.52688172043010795</v>
      </c>
      <c r="M23" s="38">
        <v>0.473118279569892</v>
      </c>
    </row>
    <row r="24" spans="1:13" s="36" customFormat="1" ht="12.75">
      <c r="A24" s="36" t="s">
        <v>1014</v>
      </c>
      <c r="B24" s="36">
        <v>0.10074</v>
      </c>
      <c r="C24" s="36" t="s">
        <v>798</v>
      </c>
      <c r="D24" s="37">
        <v>70.900000000000006</v>
      </c>
      <c r="E24" s="37">
        <v>174.09639999999999</v>
      </c>
      <c r="F24" s="37">
        <v>40.724564092077728</v>
      </c>
      <c r="G24" s="36">
        <f t="shared" si="0"/>
        <v>1</v>
      </c>
      <c r="H24" s="36">
        <v>1</v>
      </c>
      <c r="I24" s="36">
        <v>5</v>
      </c>
      <c r="J24" s="38">
        <v>0.95918367346938804</v>
      </c>
      <c r="K24" s="38">
        <v>4.08163265306122E-2</v>
      </c>
      <c r="L24" s="38">
        <v>0.54444444444444395</v>
      </c>
      <c r="M24" s="38">
        <v>0.45555555555555599</v>
      </c>
    </row>
    <row r="25" spans="1:13" s="36" customFormat="1" ht="12.75">
      <c r="A25" s="36" t="s">
        <v>1017</v>
      </c>
      <c r="B25" s="36">
        <v>9.4209000000000001E-2</v>
      </c>
      <c r="C25" s="36" t="s">
        <v>798</v>
      </c>
      <c r="D25" s="37">
        <v>70.900000000000006</v>
      </c>
      <c r="E25" s="37">
        <v>174.09639999999999</v>
      </c>
      <c r="F25" s="37">
        <v>40.724564092077728</v>
      </c>
      <c r="G25" s="36">
        <f t="shared" si="0"/>
        <v>1</v>
      </c>
      <c r="H25" s="36">
        <v>1</v>
      </c>
      <c r="I25" s="36">
        <v>5</v>
      </c>
      <c r="J25" s="38">
        <v>5.4794520547945202E-2</v>
      </c>
      <c r="K25" s="38">
        <v>0.94520547945205502</v>
      </c>
      <c r="L25" s="38">
        <v>0.46666666666666701</v>
      </c>
      <c r="M25" s="38">
        <v>0.53333333333333299</v>
      </c>
    </row>
    <row r="26" spans="1:13" s="36" customFormat="1" ht="12.75">
      <c r="A26" s="36" t="s">
        <v>1019</v>
      </c>
      <c r="B26" s="36">
        <v>9.5324000000000006E-2</v>
      </c>
      <c r="C26" s="36" t="s">
        <v>798</v>
      </c>
      <c r="D26" s="37">
        <v>70.900000000000006</v>
      </c>
      <c r="E26" s="37">
        <v>174.09639999999999</v>
      </c>
      <c r="F26" s="37">
        <v>40.724564092077728</v>
      </c>
      <c r="G26" s="36">
        <f t="shared" si="0"/>
        <v>1</v>
      </c>
      <c r="H26" s="36">
        <v>1</v>
      </c>
      <c r="I26" s="36">
        <v>5</v>
      </c>
      <c r="J26" s="38">
        <v>5.3333333333333302E-2</v>
      </c>
      <c r="K26" s="38">
        <v>0.94666666666666699</v>
      </c>
      <c r="L26" s="38">
        <v>0.467391304347826</v>
      </c>
      <c r="M26" s="38">
        <v>0.53260869565217395</v>
      </c>
    </row>
    <row r="27" spans="1:13" s="36" customFormat="1" ht="12.75">
      <c r="A27" s="36" t="s">
        <v>1021</v>
      </c>
      <c r="B27" s="36">
        <v>9.4642000000000004E-2</v>
      </c>
      <c r="C27" s="36" t="s">
        <v>798</v>
      </c>
      <c r="D27" s="37">
        <v>71.8</v>
      </c>
      <c r="E27" s="37">
        <v>174.09639999999999</v>
      </c>
      <c r="F27" s="37">
        <v>41.241519066448248</v>
      </c>
      <c r="G27" s="36">
        <f t="shared" si="0"/>
        <v>1</v>
      </c>
      <c r="H27" s="36">
        <v>1</v>
      </c>
      <c r="I27" s="36">
        <v>5</v>
      </c>
      <c r="J27" s="38">
        <v>5.2980132450331098E-2</v>
      </c>
      <c r="K27" s="38">
        <v>0.94701986754966905</v>
      </c>
      <c r="L27" s="38">
        <v>0.46153846153846201</v>
      </c>
      <c r="M27" s="38">
        <v>0.53846153846153799</v>
      </c>
    </row>
    <row r="28" spans="1:13" s="36" customFormat="1" ht="12.75">
      <c r="A28" s="36" t="s">
        <v>1023</v>
      </c>
      <c r="B28" s="36">
        <v>0.10501000000000001</v>
      </c>
      <c r="C28" s="36" t="s">
        <v>798</v>
      </c>
      <c r="D28" s="37">
        <v>72.2</v>
      </c>
      <c r="E28" s="37">
        <v>174.09639999999999</v>
      </c>
      <c r="F28" s="37">
        <v>41.471276832835144</v>
      </c>
      <c r="G28" s="36">
        <f t="shared" si="0"/>
        <v>1</v>
      </c>
      <c r="H28" s="36">
        <v>0</v>
      </c>
      <c r="I28" s="36">
        <v>5</v>
      </c>
      <c r="J28" s="38">
        <v>1.34228187919463E-2</v>
      </c>
      <c r="K28" s="38">
        <v>0.98657718120805404</v>
      </c>
      <c r="L28" s="38">
        <v>0.36263736263736301</v>
      </c>
      <c r="M28" s="38">
        <v>0.63736263736263699</v>
      </c>
    </row>
    <row r="29" spans="1:13" s="36" customFormat="1" ht="12.75">
      <c r="A29" s="36" t="s">
        <v>1025</v>
      </c>
      <c r="B29" s="36">
        <v>0.10168000000000001</v>
      </c>
      <c r="C29" s="36" t="s">
        <v>798</v>
      </c>
      <c r="D29" s="37">
        <v>72.2</v>
      </c>
      <c r="E29" s="37">
        <v>174.09639999999999</v>
      </c>
      <c r="F29" s="37">
        <v>41.471276832835144</v>
      </c>
      <c r="G29" s="36">
        <f t="shared" si="0"/>
        <v>1</v>
      </c>
      <c r="H29" s="36">
        <v>0</v>
      </c>
      <c r="I29" s="36">
        <v>5</v>
      </c>
      <c r="J29" s="38">
        <v>0.98666666666666702</v>
      </c>
      <c r="K29" s="38">
        <v>1.3333333333333299E-2</v>
      </c>
      <c r="L29" s="38">
        <v>0.64835164835164805</v>
      </c>
      <c r="M29" s="38">
        <v>0.35164835164835201</v>
      </c>
    </row>
    <row r="30" spans="1:13" s="36" customFormat="1" ht="12.75">
      <c r="A30" s="36" t="s">
        <v>987</v>
      </c>
      <c r="B30" s="36">
        <v>8.8234999999999994E-2</v>
      </c>
      <c r="C30" s="36" t="s">
        <v>798</v>
      </c>
      <c r="D30" s="37">
        <v>95.4</v>
      </c>
      <c r="E30" s="37">
        <v>174.09639999999999</v>
      </c>
      <c r="F30" s="37">
        <v>54.797227283275248</v>
      </c>
      <c r="G30" s="36">
        <f t="shared" si="0"/>
        <v>1</v>
      </c>
      <c r="H30" s="36">
        <v>0</v>
      </c>
      <c r="I30" s="36">
        <v>6</v>
      </c>
      <c r="J30" s="38">
        <v>0.98</v>
      </c>
      <c r="K30" s="38">
        <v>0.02</v>
      </c>
      <c r="L30" s="38">
        <v>0.70652173913043503</v>
      </c>
      <c r="M30" s="38">
        <v>0.29347826086956502</v>
      </c>
    </row>
    <row r="31" spans="1:13" s="36" customFormat="1" ht="12.75">
      <c r="A31" s="36" t="s">
        <v>1028</v>
      </c>
      <c r="B31" s="36">
        <v>9.0525999999999995E-2</v>
      </c>
      <c r="C31" s="36" t="s">
        <v>798</v>
      </c>
      <c r="D31" s="37">
        <v>95.5</v>
      </c>
      <c r="E31" s="37">
        <v>174.09639999999999</v>
      </c>
      <c r="F31" s="37">
        <v>54.854666724871969</v>
      </c>
      <c r="G31" s="36">
        <f t="shared" si="0"/>
        <v>1</v>
      </c>
      <c r="H31" s="36">
        <v>0</v>
      </c>
      <c r="I31" s="36">
        <v>6</v>
      </c>
      <c r="J31" s="38">
        <v>0.98666666666666702</v>
      </c>
      <c r="K31" s="38">
        <v>1.3333333333333299E-2</v>
      </c>
      <c r="L31" s="38">
        <v>0.70652173913043503</v>
      </c>
      <c r="M31" s="38">
        <v>0.29347826086956502</v>
      </c>
    </row>
    <row r="32" spans="1:13" s="36" customFormat="1" ht="12.75">
      <c r="A32" s="36" t="s">
        <v>989</v>
      </c>
      <c r="B32" s="36">
        <v>9.0906000000000001E-2</v>
      </c>
      <c r="C32" s="36" t="s">
        <v>798</v>
      </c>
      <c r="D32" s="37">
        <v>99.1</v>
      </c>
      <c r="E32" s="37">
        <v>174.09639999999999</v>
      </c>
      <c r="F32" s="37">
        <v>56.92248662235405</v>
      </c>
      <c r="G32" s="36">
        <f t="shared" si="0"/>
        <v>1</v>
      </c>
      <c r="H32" s="36">
        <v>0</v>
      </c>
      <c r="I32" s="36">
        <v>7</v>
      </c>
      <c r="J32" s="38">
        <v>0.687074829931973</v>
      </c>
      <c r="K32" s="38">
        <v>0.312925170068027</v>
      </c>
      <c r="L32" s="38">
        <v>0.989247311827957</v>
      </c>
      <c r="M32" s="38">
        <v>1.0752688172042999E-2</v>
      </c>
    </row>
    <row r="33" spans="1:13" s="36" customFormat="1" ht="12.75">
      <c r="A33" s="36" t="s">
        <v>1031</v>
      </c>
      <c r="B33" s="36">
        <v>0.10126</v>
      </c>
      <c r="C33" s="36" t="s">
        <v>798</v>
      </c>
      <c r="D33" s="37">
        <v>99.5</v>
      </c>
      <c r="E33" s="37">
        <v>174.09639999999999</v>
      </c>
      <c r="F33" s="37">
        <v>57.152244388740961</v>
      </c>
      <c r="G33" s="36">
        <f t="shared" si="0"/>
        <v>1</v>
      </c>
      <c r="H33" s="36">
        <v>0</v>
      </c>
      <c r="I33" s="36">
        <v>7</v>
      </c>
      <c r="J33" s="38">
        <v>0.63194444444444398</v>
      </c>
      <c r="K33" s="38">
        <v>0.36805555555555602</v>
      </c>
      <c r="L33" s="38">
        <v>0.98913043478260898</v>
      </c>
      <c r="M33" s="38">
        <v>1.0869565217391301E-2</v>
      </c>
    </row>
    <row r="34" spans="1:13" s="36" customFormat="1" ht="12.75">
      <c r="A34" s="36" t="s">
        <v>1033</v>
      </c>
      <c r="B34" s="36">
        <v>0.104</v>
      </c>
      <c r="C34" s="36" t="s">
        <v>798</v>
      </c>
      <c r="D34" s="37">
        <v>99.5</v>
      </c>
      <c r="E34" s="37">
        <v>174.09639999999999</v>
      </c>
      <c r="F34" s="37">
        <v>57.152244388740961</v>
      </c>
      <c r="G34" s="36">
        <f t="shared" si="0"/>
        <v>1</v>
      </c>
      <c r="H34" s="36">
        <v>0</v>
      </c>
      <c r="I34" s="36">
        <v>7</v>
      </c>
      <c r="J34" s="38">
        <v>0.62162162162162204</v>
      </c>
      <c r="K34" s="38">
        <v>0.37837837837837801</v>
      </c>
      <c r="L34" s="38">
        <v>0.989247311827957</v>
      </c>
      <c r="M34" s="38">
        <v>1.0752688172042999E-2</v>
      </c>
    </row>
    <row r="35" spans="1:13" s="36" customFormat="1" ht="12.75">
      <c r="A35" s="36" t="s">
        <v>1035</v>
      </c>
      <c r="B35" s="36">
        <v>9.6448000000000006E-2</v>
      </c>
      <c r="C35" s="36" t="s">
        <v>798</v>
      </c>
      <c r="D35" s="37">
        <v>100.3</v>
      </c>
      <c r="E35" s="37">
        <v>174.09639999999999</v>
      </c>
      <c r="F35" s="37">
        <v>57.611759921514746</v>
      </c>
      <c r="G35" s="36">
        <f t="shared" si="0"/>
        <v>1</v>
      </c>
      <c r="H35" s="36">
        <v>0</v>
      </c>
      <c r="I35" s="36">
        <v>7</v>
      </c>
      <c r="J35" s="38">
        <v>0.34</v>
      </c>
      <c r="K35" s="38">
        <v>0.66</v>
      </c>
      <c r="L35" s="38">
        <v>1.0752688172042999E-2</v>
      </c>
      <c r="M35" s="38">
        <v>0.989247311827957</v>
      </c>
    </row>
    <row r="36" spans="1:13" s="36" customFormat="1" ht="12.75">
      <c r="A36" s="36" t="s">
        <v>990</v>
      </c>
      <c r="B36" s="36">
        <v>0.10105</v>
      </c>
      <c r="C36" s="36" t="s">
        <v>799</v>
      </c>
      <c r="D36" s="37">
        <v>7.9</v>
      </c>
      <c r="E36" s="37">
        <v>209.09829999999999</v>
      </c>
      <c r="F36" s="37">
        <v>3.7781273209777413</v>
      </c>
      <c r="G36" s="36">
        <f t="shared" si="0"/>
        <v>1</v>
      </c>
      <c r="H36" s="36">
        <v>1</v>
      </c>
      <c r="I36" s="36">
        <v>8</v>
      </c>
      <c r="J36" s="38">
        <v>0.48299319727891199</v>
      </c>
      <c r="K36" s="38">
        <v>0.51700680272108801</v>
      </c>
      <c r="L36" s="38">
        <v>4.3010752688171998E-2</v>
      </c>
      <c r="M36" s="38">
        <v>0.956989247311828</v>
      </c>
    </row>
    <row r="37" spans="1:13" s="36" customFormat="1" ht="12.75">
      <c r="A37" s="36" t="s">
        <v>992</v>
      </c>
      <c r="B37" s="36">
        <v>0.10571</v>
      </c>
      <c r="C37" s="36" t="s">
        <v>799</v>
      </c>
      <c r="D37" s="37">
        <v>41.7</v>
      </c>
      <c r="E37" s="37">
        <v>209.09829999999999</v>
      </c>
      <c r="F37" s="37">
        <v>19.942773327186305</v>
      </c>
      <c r="G37" s="36">
        <f t="shared" si="0"/>
        <v>1</v>
      </c>
      <c r="H37" s="36">
        <v>1</v>
      </c>
      <c r="I37" s="36">
        <v>9</v>
      </c>
      <c r="J37" s="38">
        <v>4.2253521126760597E-2</v>
      </c>
      <c r="K37" s="38">
        <v>0.95774647887323905</v>
      </c>
      <c r="L37" s="38">
        <v>0.47674418604651198</v>
      </c>
      <c r="M37" s="38">
        <v>0.52325581395348797</v>
      </c>
    </row>
    <row r="38" spans="1:13" s="36" customFormat="1" ht="12.75">
      <c r="A38" s="36" t="s">
        <v>994</v>
      </c>
      <c r="B38" s="36">
        <v>0.10162</v>
      </c>
      <c r="C38" s="36" t="s">
        <v>799</v>
      </c>
      <c r="D38" s="37">
        <v>95.2</v>
      </c>
      <c r="E38" s="37">
        <v>209.09829999999999</v>
      </c>
      <c r="F38" s="37">
        <v>45.528825437605185</v>
      </c>
      <c r="G38" s="36">
        <f t="shared" si="0"/>
        <v>1</v>
      </c>
      <c r="H38" s="36">
        <v>0</v>
      </c>
      <c r="I38" s="36">
        <v>10</v>
      </c>
      <c r="J38" s="38">
        <v>0.25</v>
      </c>
      <c r="K38" s="38">
        <v>0.75</v>
      </c>
      <c r="L38" s="38">
        <v>0</v>
      </c>
      <c r="M38" s="38">
        <v>1</v>
      </c>
    </row>
    <row r="39" spans="1:13" s="36" customFormat="1" ht="12.75">
      <c r="A39" s="36" t="s">
        <v>996</v>
      </c>
      <c r="B39" s="36">
        <v>0.12181</v>
      </c>
      <c r="C39" s="36" t="s">
        <v>800</v>
      </c>
      <c r="D39" s="37">
        <v>26</v>
      </c>
      <c r="E39" s="37">
        <v>185.465</v>
      </c>
      <c r="F39" s="37">
        <v>14.018817566656782</v>
      </c>
      <c r="G39" s="36">
        <f t="shared" si="0"/>
        <v>1</v>
      </c>
      <c r="H39" s="36">
        <v>1</v>
      </c>
      <c r="I39" s="36">
        <v>11</v>
      </c>
      <c r="J39" s="38">
        <v>0.15436241610738299</v>
      </c>
      <c r="K39" s="38">
        <v>0.84563758389261701</v>
      </c>
      <c r="L39" s="38">
        <v>0.70967741935483897</v>
      </c>
      <c r="M39" s="38">
        <v>0.29032258064516098</v>
      </c>
    </row>
    <row r="40" spans="1:13" s="36" customFormat="1" ht="12.75">
      <c r="A40" s="36" t="s">
        <v>998</v>
      </c>
      <c r="B40" s="36">
        <v>8.8275000000000006E-2</v>
      </c>
      <c r="C40" s="36" t="s">
        <v>800</v>
      </c>
      <c r="D40" s="37">
        <v>99.3</v>
      </c>
      <c r="E40" s="37">
        <v>185.465</v>
      </c>
      <c r="F40" s="37">
        <v>53.541099398808399</v>
      </c>
      <c r="G40" s="36">
        <f t="shared" si="0"/>
        <v>1</v>
      </c>
      <c r="H40" s="36">
        <v>0</v>
      </c>
      <c r="I40" s="36">
        <v>12</v>
      </c>
      <c r="J40" s="38">
        <v>0.99337748344370902</v>
      </c>
      <c r="K40" s="38">
        <v>6.6225165562913899E-3</v>
      </c>
      <c r="L40" s="38">
        <v>0.78260869565217395</v>
      </c>
      <c r="M40" s="38">
        <v>0.217391304347826</v>
      </c>
    </row>
    <row r="41" spans="1:13" s="36" customFormat="1" ht="12.75">
      <c r="A41" s="36" t="s">
        <v>1001</v>
      </c>
      <c r="B41" s="36">
        <v>9.1097999999999998E-2</v>
      </c>
      <c r="C41" s="36" t="s">
        <v>800</v>
      </c>
      <c r="D41" s="37">
        <v>103.6</v>
      </c>
      <c r="E41" s="37">
        <v>185.465</v>
      </c>
      <c r="F41" s="37">
        <v>55.859596150217016</v>
      </c>
      <c r="G41" s="36">
        <f t="shared" si="0"/>
        <v>1</v>
      </c>
      <c r="H41" s="36">
        <v>1</v>
      </c>
      <c r="I41" s="36">
        <v>13</v>
      </c>
      <c r="J41" s="38">
        <v>0.80666666666666698</v>
      </c>
      <c r="K41" s="38">
        <v>0.193333333333333</v>
      </c>
      <c r="L41" s="38">
        <v>0.32258064516128998</v>
      </c>
      <c r="M41" s="38">
        <v>0.67741935483870996</v>
      </c>
    </row>
    <row r="42" spans="1:13" s="36" customFormat="1" ht="12.75">
      <c r="A42" s="36" t="s">
        <v>1043</v>
      </c>
      <c r="B42" s="36">
        <v>9.1048000000000004E-2</v>
      </c>
      <c r="C42" s="36" t="s">
        <v>800</v>
      </c>
      <c r="D42" s="37">
        <v>104.1</v>
      </c>
      <c r="E42" s="37">
        <v>185.465</v>
      </c>
      <c r="F42" s="37">
        <v>56.129188795729647</v>
      </c>
      <c r="G42" s="36">
        <f t="shared" si="0"/>
        <v>1</v>
      </c>
      <c r="H42" s="36">
        <v>1</v>
      </c>
      <c r="I42" s="36">
        <v>13</v>
      </c>
      <c r="J42" s="38">
        <v>0.81081081081081097</v>
      </c>
      <c r="K42" s="38">
        <v>0.18918918918918901</v>
      </c>
      <c r="L42" s="38">
        <v>0.32258064516128998</v>
      </c>
      <c r="M42" s="38">
        <v>0.67741935483870996</v>
      </c>
    </row>
    <row r="43" spans="1:13" s="36" customFormat="1" ht="12.75">
      <c r="A43" s="36" t="s">
        <v>1045</v>
      </c>
      <c r="B43" s="36">
        <v>8.9065000000000005E-2</v>
      </c>
      <c r="C43" s="36" t="s">
        <v>800</v>
      </c>
      <c r="D43" s="37">
        <v>104.1</v>
      </c>
      <c r="E43" s="37">
        <v>185.465</v>
      </c>
      <c r="F43" s="37">
        <v>56.129188795729647</v>
      </c>
      <c r="G43" s="36">
        <f t="shared" si="0"/>
        <v>1</v>
      </c>
      <c r="H43" s="36">
        <v>1</v>
      </c>
      <c r="I43" s="36">
        <v>13</v>
      </c>
      <c r="J43" s="38">
        <v>0.20945945945945901</v>
      </c>
      <c r="K43" s="38">
        <v>0.79054054054054101</v>
      </c>
      <c r="L43" s="38">
        <v>0.68817204301075297</v>
      </c>
      <c r="M43" s="38">
        <v>0.31182795698924698</v>
      </c>
    </row>
    <row r="44" spans="1:13" s="36" customFormat="1" ht="12.75">
      <c r="A44" s="36" t="s">
        <v>1003</v>
      </c>
      <c r="B44" s="36">
        <v>0.10783</v>
      </c>
      <c r="C44" s="36" t="s">
        <v>800</v>
      </c>
      <c r="D44" s="37">
        <v>105.9</v>
      </c>
      <c r="E44" s="37">
        <v>185.465</v>
      </c>
      <c r="F44" s="37">
        <v>57.099722319575122</v>
      </c>
      <c r="G44" s="36">
        <f t="shared" si="0"/>
        <v>1</v>
      </c>
      <c r="H44" s="36">
        <v>0</v>
      </c>
      <c r="I44" s="36">
        <v>14</v>
      </c>
      <c r="J44" s="38">
        <v>0</v>
      </c>
      <c r="K44" s="38">
        <v>1</v>
      </c>
      <c r="L44" s="38">
        <v>0.217391304347826</v>
      </c>
      <c r="M44" s="38">
        <v>0.78260869565217395</v>
      </c>
    </row>
    <row r="45" spans="1:13" s="36" customFormat="1" ht="12.75">
      <c r="A45" s="36" t="s">
        <v>1005</v>
      </c>
      <c r="B45" s="36">
        <v>0.10750999999999999</v>
      </c>
      <c r="C45" s="36" t="s">
        <v>800</v>
      </c>
      <c r="D45" s="37">
        <v>115.1</v>
      </c>
      <c r="E45" s="37">
        <v>185.465</v>
      </c>
      <c r="F45" s="37">
        <v>62.060226997007518</v>
      </c>
      <c r="G45" s="36">
        <f t="shared" si="0"/>
        <v>1</v>
      </c>
      <c r="H45" s="36">
        <v>1</v>
      </c>
      <c r="I45" s="36">
        <v>15</v>
      </c>
      <c r="J45" s="38">
        <v>2.6490066225165601E-2</v>
      </c>
      <c r="K45" s="38">
        <v>0.97350993377483397</v>
      </c>
      <c r="L45" s="38">
        <v>0.43010752688171999</v>
      </c>
      <c r="M45" s="38">
        <v>0.56989247311827995</v>
      </c>
    </row>
    <row r="46" spans="1:13" s="36" customFormat="1" ht="12.75">
      <c r="A46" s="36" t="s">
        <v>1049</v>
      </c>
      <c r="B46" s="36">
        <v>0.11031000000000001</v>
      </c>
      <c r="C46" s="36" t="s">
        <v>800</v>
      </c>
      <c r="D46" s="37">
        <v>115.1</v>
      </c>
      <c r="E46" s="37">
        <v>185.465</v>
      </c>
      <c r="F46" s="37">
        <v>62.060226997007518</v>
      </c>
      <c r="G46" s="36">
        <f t="shared" si="0"/>
        <v>1</v>
      </c>
      <c r="H46" s="36">
        <v>1</v>
      </c>
      <c r="I46" s="36">
        <v>15</v>
      </c>
      <c r="J46" s="38">
        <v>0.97260273972602695</v>
      </c>
      <c r="K46" s="38">
        <v>2.7397260273972601E-2</v>
      </c>
      <c r="L46" s="38">
        <v>0.56043956043956</v>
      </c>
      <c r="M46" s="38">
        <v>0.43956043956044</v>
      </c>
    </row>
    <row r="47" spans="1:13" s="36" customFormat="1" ht="12.75">
      <c r="A47" s="36" t="s">
        <v>1051</v>
      </c>
      <c r="B47" s="36">
        <v>8.8162000000000004E-2</v>
      </c>
      <c r="C47" s="36" t="s">
        <v>800</v>
      </c>
      <c r="D47" s="37">
        <v>115.1</v>
      </c>
      <c r="E47" s="37">
        <v>185.465</v>
      </c>
      <c r="F47" s="37">
        <v>62.060226997007518</v>
      </c>
      <c r="G47" s="36">
        <f t="shared" si="0"/>
        <v>1</v>
      </c>
      <c r="H47" s="36">
        <v>0</v>
      </c>
      <c r="I47" s="36">
        <v>15</v>
      </c>
      <c r="J47" s="38">
        <v>3.3333333333333298E-2</v>
      </c>
      <c r="K47" s="38">
        <v>0.96666666666666701</v>
      </c>
      <c r="L47" s="38">
        <v>0.34782608695652201</v>
      </c>
      <c r="M47" s="38">
        <v>0.65217391304347805</v>
      </c>
    </row>
    <row r="48" spans="1:13" s="36" customFormat="1" ht="12.75">
      <c r="A48" s="36" t="s">
        <v>1053</v>
      </c>
      <c r="B48" s="36">
        <v>0.15964</v>
      </c>
      <c r="C48" s="39" t="s">
        <v>800</v>
      </c>
      <c r="D48" s="40">
        <v>115.1</v>
      </c>
      <c r="E48" s="37">
        <v>185.465</v>
      </c>
      <c r="F48" s="37">
        <v>62.060226997007518</v>
      </c>
      <c r="G48" s="36">
        <f t="shared" si="0"/>
        <v>1</v>
      </c>
      <c r="H48" s="36">
        <v>1</v>
      </c>
      <c r="I48" s="36">
        <v>15</v>
      </c>
      <c r="J48" s="38">
        <v>1.34228187919463E-2</v>
      </c>
      <c r="K48" s="38">
        <v>0.98657718120805404</v>
      </c>
      <c r="L48" s="38">
        <v>0.434782608695652</v>
      </c>
      <c r="M48" s="38">
        <v>0.565217391304348</v>
      </c>
    </row>
    <row r="49" spans="1:13" s="36" customFormat="1" ht="12.75">
      <c r="A49" s="36" t="s">
        <v>1007</v>
      </c>
      <c r="B49" s="36">
        <v>9.8219000000000001E-2</v>
      </c>
      <c r="C49" s="36" t="s">
        <v>800</v>
      </c>
      <c r="D49" s="37">
        <v>125.9</v>
      </c>
      <c r="E49" s="37">
        <v>185.465</v>
      </c>
      <c r="F49" s="37">
        <v>67.883428140080341</v>
      </c>
      <c r="G49" s="36">
        <f t="shared" si="0"/>
        <v>1</v>
      </c>
      <c r="H49" s="36">
        <v>1</v>
      </c>
      <c r="I49" s="36">
        <v>16</v>
      </c>
      <c r="J49" s="38">
        <v>0.72185430463576195</v>
      </c>
      <c r="K49" s="38">
        <v>0.278145695364238</v>
      </c>
      <c r="L49" s="38">
        <v>0.19354838709677399</v>
      </c>
      <c r="M49" s="38">
        <v>0.80645161290322598</v>
      </c>
    </row>
    <row r="50" spans="1:13" s="36" customFormat="1" ht="12.75">
      <c r="A50" s="36" t="s">
        <v>1009</v>
      </c>
      <c r="B50" s="36">
        <v>9.4035999999999995E-2</v>
      </c>
      <c r="C50" s="36" t="s">
        <v>800</v>
      </c>
      <c r="D50" s="37">
        <v>141.4</v>
      </c>
      <c r="E50" s="37">
        <v>185.465</v>
      </c>
      <c r="F50" s="37">
        <v>76.240800150971893</v>
      </c>
      <c r="G50" s="36">
        <f t="shared" si="0"/>
        <v>1</v>
      </c>
      <c r="H50" s="36">
        <v>0</v>
      </c>
      <c r="I50" s="36">
        <v>17</v>
      </c>
      <c r="J50" s="38">
        <v>0.67361111111111105</v>
      </c>
      <c r="K50" s="38">
        <v>0.32638888888888901</v>
      </c>
      <c r="L50" s="38">
        <v>0.989247311827957</v>
      </c>
      <c r="M50" s="38">
        <v>1.0752688172042999E-2</v>
      </c>
    </row>
    <row r="51" spans="1:13" s="36" customFormat="1" ht="12.75">
      <c r="A51" s="36" t="s">
        <v>1057</v>
      </c>
      <c r="B51" s="36">
        <v>8.8886999999999994E-2</v>
      </c>
      <c r="C51" s="36" t="s">
        <v>800</v>
      </c>
      <c r="D51" s="37">
        <v>141.69999999999999</v>
      </c>
      <c r="E51" s="37">
        <v>185.465</v>
      </c>
      <c r="F51" s="37">
        <v>76.40255573827946</v>
      </c>
      <c r="G51" s="36">
        <f t="shared" si="0"/>
        <v>1</v>
      </c>
      <c r="H51" s="36">
        <v>0</v>
      </c>
      <c r="I51" s="36">
        <v>17</v>
      </c>
      <c r="J51" s="38">
        <v>0.66438356164383605</v>
      </c>
      <c r="K51" s="38">
        <v>0.335616438356164</v>
      </c>
      <c r="L51" s="38">
        <v>0.978494623655914</v>
      </c>
      <c r="M51" s="38">
        <v>2.1505376344085999E-2</v>
      </c>
    </row>
    <row r="52" spans="1:13" s="36" customFormat="1" ht="12.75">
      <c r="A52" s="36" t="s">
        <v>1011</v>
      </c>
      <c r="B52" s="36">
        <v>8.7766999999999998E-2</v>
      </c>
      <c r="C52" s="36" t="s">
        <v>800</v>
      </c>
      <c r="D52" s="37">
        <v>144.4</v>
      </c>
      <c r="E52" s="37">
        <v>185.465</v>
      </c>
      <c r="F52" s="37">
        <v>77.858356024047666</v>
      </c>
      <c r="G52" s="36">
        <f t="shared" si="0"/>
        <v>1</v>
      </c>
      <c r="H52" s="36">
        <v>0</v>
      </c>
      <c r="I52" s="36">
        <v>18</v>
      </c>
      <c r="J52" s="38">
        <v>0.97297297297297303</v>
      </c>
      <c r="K52" s="38">
        <v>2.7027027027027001E-2</v>
      </c>
      <c r="L52" s="38">
        <v>0.684782608695652</v>
      </c>
      <c r="M52" s="38">
        <v>0.315217391304348</v>
      </c>
    </row>
    <row r="53" spans="1:13" s="36" customFormat="1" ht="12.75">
      <c r="A53" s="36" t="s">
        <v>1013</v>
      </c>
      <c r="B53" s="36">
        <v>0.11633</v>
      </c>
      <c r="C53" s="36" t="s">
        <v>800</v>
      </c>
      <c r="D53" s="37">
        <v>150.1</v>
      </c>
      <c r="E53" s="37">
        <v>185.465</v>
      </c>
      <c r="F53" s="37">
        <v>80.931712182891644</v>
      </c>
      <c r="G53" s="36">
        <f t="shared" si="0"/>
        <v>1</v>
      </c>
      <c r="H53" s="36">
        <v>0</v>
      </c>
      <c r="I53" s="36">
        <v>19</v>
      </c>
      <c r="J53" s="38">
        <v>1.3333333333333299E-2</v>
      </c>
      <c r="K53" s="38">
        <v>0.98666666666666702</v>
      </c>
      <c r="L53" s="38">
        <v>0.38709677419354799</v>
      </c>
      <c r="M53" s="38">
        <v>0.61290322580645196</v>
      </c>
    </row>
    <row r="54" spans="1:13" s="36" customFormat="1" ht="12.75">
      <c r="A54" s="36" t="s">
        <v>1015</v>
      </c>
      <c r="B54" s="36">
        <v>9.5494999999999997E-2</v>
      </c>
      <c r="C54" s="39" t="s">
        <v>800</v>
      </c>
      <c r="D54" s="40">
        <v>153.4</v>
      </c>
      <c r="E54" s="37">
        <v>185.465</v>
      </c>
      <c r="F54" s="37">
        <v>82.711023643275013</v>
      </c>
      <c r="G54" s="36">
        <f t="shared" si="0"/>
        <v>1</v>
      </c>
      <c r="H54" s="36">
        <v>1</v>
      </c>
      <c r="I54" s="36">
        <v>20</v>
      </c>
      <c r="J54" s="38">
        <v>0.87096774193548399</v>
      </c>
      <c r="K54" s="38">
        <v>0.12903225806451599</v>
      </c>
      <c r="L54" s="38">
        <v>0.25</v>
      </c>
      <c r="M54" s="38">
        <v>0.75</v>
      </c>
    </row>
    <row r="55" spans="1:13" s="36" customFormat="1" ht="12.75">
      <c r="A55" s="36" t="s">
        <v>1018</v>
      </c>
      <c r="B55" s="36">
        <v>8.8931999999999997E-2</v>
      </c>
      <c r="C55" s="36" t="s">
        <v>801</v>
      </c>
      <c r="D55" s="37">
        <v>20</v>
      </c>
      <c r="E55" s="37">
        <v>188.8749</v>
      </c>
      <c r="F55" s="37">
        <v>10.589019504444476</v>
      </c>
      <c r="G55" s="36">
        <f t="shared" si="0"/>
        <v>1</v>
      </c>
      <c r="H55" s="36">
        <v>1</v>
      </c>
      <c r="I55" s="36">
        <v>21</v>
      </c>
      <c r="J55" s="38">
        <v>0.63698630136986301</v>
      </c>
      <c r="K55" s="38">
        <v>0.36301369863013699</v>
      </c>
      <c r="L55" s="38">
        <v>0.17204301075268799</v>
      </c>
      <c r="M55" s="38">
        <v>0.82795698924731198</v>
      </c>
    </row>
    <row r="56" spans="1:13" s="36" customFormat="1" ht="12.75">
      <c r="A56" s="36" t="s">
        <v>1063</v>
      </c>
      <c r="B56" s="36">
        <v>9.4725000000000004E-2</v>
      </c>
      <c r="C56" s="39" t="s">
        <v>801</v>
      </c>
      <c r="D56" s="40">
        <v>20.6</v>
      </c>
      <c r="E56" s="37">
        <v>188.8749</v>
      </c>
      <c r="F56" s="37">
        <v>10.906690089577811</v>
      </c>
      <c r="G56" s="36">
        <f t="shared" si="0"/>
        <v>1</v>
      </c>
      <c r="H56" s="36">
        <v>1</v>
      </c>
      <c r="I56" s="36">
        <v>21</v>
      </c>
      <c r="J56" s="38">
        <v>0.55244755244755195</v>
      </c>
      <c r="K56" s="38">
        <v>0.447552447552448</v>
      </c>
      <c r="L56" s="38">
        <v>8.6021505376344107E-2</v>
      </c>
      <c r="M56" s="38">
        <v>0.91397849462365599</v>
      </c>
    </row>
    <row r="57" spans="1:13" s="36" customFormat="1" ht="12.75">
      <c r="A57" s="36" t="s">
        <v>1020</v>
      </c>
      <c r="B57" s="36">
        <v>0.23566000000000001</v>
      </c>
      <c r="C57" s="36" t="s">
        <v>801</v>
      </c>
      <c r="D57" s="37">
        <v>32.200000000000003</v>
      </c>
      <c r="E57" s="37">
        <v>188.8749</v>
      </c>
      <c r="F57" s="37">
        <v>17.048321402155608</v>
      </c>
      <c r="G57" s="36">
        <f t="shared" si="0"/>
        <v>1</v>
      </c>
      <c r="H57" s="36">
        <v>1</v>
      </c>
      <c r="I57" s="36">
        <v>22</v>
      </c>
      <c r="J57" s="38">
        <v>7.9470198675496706E-2</v>
      </c>
      <c r="K57" s="38">
        <v>0.92052980132450302</v>
      </c>
      <c r="L57" s="38">
        <v>0.70967741935483897</v>
      </c>
      <c r="M57" s="38">
        <v>0.29032258064516098</v>
      </c>
    </row>
    <row r="58" spans="1:13" s="36" customFormat="1" ht="12.75">
      <c r="A58" s="36" t="s">
        <v>1066</v>
      </c>
      <c r="B58" s="36">
        <v>0.27633000000000002</v>
      </c>
      <c r="C58" s="36" t="s">
        <v>801</v>
      </c>
      <c r="D58" s="37">
        <v>32.200000000000003</v>
      </c>
      <c r="E58" s="37">
        <v>188.8749</v>
      </c>
      <c r="F58" s="37">
        <v>17.048321402155608</v>
      </c>
      <c r="G58" s="36">
        <f t="shared" si="0"/>
        <v>1</v>
      </c>
      <c r="H58" s="36">
        <v>1</v>
      </c>
      <c r="I58" s="36">
        <v>22</v>
      </c>
      <c r="J58" s="38">
        <v>6.7114093959731502E-2</v>
      </c>
      <c r="K58" s="38">
        <v>0.932885906040268</v>
      </c>
      <c r="L58" s="38">
        <v>0.78571428571428603</v>
      </c>
      <c r="M58" s="38">
        <v>0.214285714285714</v>
      </c>
    </row>
    <row r="59" spans="1:13" s="36" customFormat="1" ht="12.75">
      <c r="A59" s="36" t="s">
        <v>1068</v>
      </c>
      <c r="B59" s="36">
        <v>0.19170999999999999</v>
      </c>
      <c r="C59" s="39" t="s">
        <v>801</v>
      </c>
      <c r="D59" s="40">
        <v>32.200000000000003</v>
      </c>
      <c r="E59" s="37">
        <v>188.8749</v>
      </c>
      <c r="F59" s="37">
        <v>17.048321402155608</v>
      </c>
      <c r="G59" s="36">
        <f t="shared" si="0"/>
        <v>1</v>
      </c>
      <c r="H59" s="36">
        <v>1</v>
      </c>
      <c r="I59" s="36">
        <v>22</v>
      </c>
      <c r="J59" s="38">
        <v>7.3333333333333306E-2</v>
      </c>
      <c r="K59" s="38">
        <v>0.92666666666666697</v>
      </c>
      <c r="L59" s="38">
        <v>0.64444444444444404</v>
      </c>
      <c r="M59" s="38">
        <v>0.35555555555555601</v>
      </c>
    </row>
    <row r="60" spans="1:13" s="36" customFormat="1" ht="12.75">
      <c r="A60" s="36" t="s">
        <v>1022</v>
      </c>
      <c r="B60" s="36">
        <v>9.4139E-2</v>
      </c>
      <c r="C60" s="36" t="s">
        <v>801</v>
      </c>
      <c r="D60" s="37">
        <v>38.700000000000003</v>
      </c>
      <c r="E60" s="37">
        <v>188.8749</v>
      </c>
      <c r="F60" s="37">
        <v>20.489752741100066</v>
      </c>
      <c r="G60" s="36">
        <f t="shared" si="0"/>
        <v>1</v>
      </c>
      <c r="H60" s="36">
        <v>0</v>
      </c>
      <c r="I60" s="36">
        <v>23</v>
      </c>
      <c r="J60" s="38">
        <v>0</v>
      </c>
      <c r="K60" s="38">
        <v>1</v>
      </c>
      <c r="L60" s="38">
        <v>0.15217391304347799</v>
      </c>
      <c r="M60" s="38">
        <v>0.84782608695652195</v>
      </c>
    </row>
    <row r="61" spans="1:13" s="36" customFormat="1" ht="12.75">
      <c r="A61" s="36" t="s">
        <v>1024</v>
      </c>
      <c r="B61" s="36">
        <v>0.11910999999999999</v>
      </c>
      <c r="C61" s="36" t="s">
        <v>801</v>
      </c>
      <c r="D61" s="37">
        <v>41</v>
      </c>
      <c r="E61" s="37">
        <v>188.8749</v>
      </c>
      <c r="F61" s="37">
        <v>21.707489984111177</v>
      </c>
      <c r="G61" s="36">
        <f t="shared" si="0"/>
        <v>1</v>
      </c>
      <c r="H61" s="36">
        <v>1</v>
      </c>
      <c r="I61" s="36">
        <v>24</v>
      </c>
      <c r="J61" s="38">
        <v>0.16326530612244899</v>
      </c>
      <c r="K61" s="38">
        <v>0.83673469387755095</v>
      </c>
      <c r="L61" s="38">
        <v>0.71739130434782605</v>
      </c>
      <c r="M61" s="38">
        <v>0.282608695652174</v>
      </c>
    </row>
    <row r="62" spans="1:13" s="36" customFormat="1" ht="12.75">
      <c r="A62" s="36" t="s">
        <v>1026</v>
      </c>
      <c r="B62" s="36">
        <v>8.8255E-2</v>
      </c>
      <c r="C62" s="36" t="s">
        <v>801</v>
      </c>
      <c r="D62" s="37">
        <v>42.9</v>
      </c>
      <c r="E62" s="37">
        <v>188.8749</v>
      </c>
      <c r="F62" s="37">
        <v>22.713446837033402</v>
      </c>
      <c r="G62" s="36">
        <f t="shared" si="0"/>
        <v>1</v>
      </c>
      <c r="H62" s="36">
        <v>0</v>
      </c>
      <c r="I62" s="36">
        <v>25</v>
      </c>
      <c r="J62" s="38">
        <v>0.36363636363636398</v>
      </c>
      <c r="K62" s="38">
        <v>0.63636363636363602</v>
      </c>
      <c r="L62" s="38">
        <v>3.2258064516128997E-2</v>
      </c>
      <c r="M62" s="38">
        <v>0.967741935483871</v>
      </c>
    </row>
    <row r="63" spans="1:13" s="36" customFormat="1" ht="12.75">
      <c r="A63" s="36" t="s">
        <v>1027</v>
      </c>
      <c r="B63" s="36">
        <v>8.7785000000000002E-2</v>
      </c>
      <c r="C63" s="36" t="s">
        <v>801</v>
      </c>
      <c r="D63" s="37">
        <v>93.5</v>
      </c>
      <c r="E63" s="37">
        <v>188.8749</v>
      </c>
      <c r="F63" s="37">
        <v>49.503666183277929</v>
      </c>
      <c r="G63" s="36">
        <f t="shared" si="0"/>
        <v>1</v>
      </c>
      <c r="H63" s="36">
        <v>0</v>
      </c>
      <c r="I63" s="36">
        <v>26</v>
      </c>
      <c r="J63" s="38">
        <v>0.121621621621622</v>
      </c>
      <c r="K63" s="38">
        <v>0.87837837837837796</v>
      </c>
      <c r="L63" s="38">
        <v>0</v>
      </c>
      <c r="M63" s="38">
        <v>1</v>
      </c>
    </row>
    <row r="64" spans="1:13" s="36" customFormat="1" ht="12.75">
      <c r="A64" s="36" t="s">
        <v>1029</v>
      </c>
      <c r="B64" s="36">
        <v>8.7779999999999997E-2</v>
      </c>
      <c r="C64" s="36" t="s">
        <v>801</v>
      </c>
      <c r="D64" s="37">
        <v>96.1</v>
      </c>
      <c r="E64" s="37">
        <v>188.8749</v>
      </c>
      <c r="F64" s="37">
        <v>50.880238718855708</v>
      </c>
      <c r="G64" s="36">
        <f t="shared" si="0"/>
        <v>1</v>
      </c>
      <c r="H64" s="36">
        <v>1</v>
      </c>
      <c r="I64" s="36">
        <v>27</v>
      </c>
      <c r="J64" s="38">
        <v>0.76027397260273999</v>
      </c>
      <c r="K64" s="38">
        <v>0.23972602739726001</v>
      </c>
      <c r="L64" s="38">
        <v>0.29347826086956502</v>
      </c>
      <c r="M64" s="38">
        <v>0.70652173913043503</v>
      </c>
    </row>
    <row r="65" spans="1:13" s="36" customFormat="1" ht="12.75">
      <c r="A65" s="36" t="s">
        <v>1030</v>
      </c>
      <c r="B65" s="36">
        <v>0.11018</v>
      </c>
      <c r="C65" s="36" t="s">
        <v>801</v>
      </c>
      <c r="D65" s="37">
        <v>109.5</v>
      </c>
      <c r="E65" s="37">
        <v>188.8749</v>
      </c>
      <c r="F65" s="37">
        <v>57.974881786833507</v>
      </c>
      <c r="G65" s="36">
        <f t="shared" si="0"/>
        <v>1</v>
      </c>
      <c r="H65" s="36">
        <v>1</v>
      </c>
      <c r="I65" s="36">
        <v>28</v>
      </c>
      <c r="J65" s="38">
        <v>0.97333333333333305</v>
      </c>
      <c r="K65" s="38">
        <v>2.66666666666667E-2</v>
      </c>
      <c r="L65" s="38">
        <v>0.565217391304348</v>
      </c>
      <c r="M65" s="38">
        <v>0.434782608695652</v>
      </c>
    </row>
    <row r="66" spans="1:13" s="36" customFormat="1" ht="12.75">
      <c r="A66" s="36" t="s">
        <v>1076</v>
      </c>
      <c r="B66" s="36">
        <v>8.8058999999999998E-2</v>
      </c>
      <c r="C66" s="36" t="s">
        <v>801</v>
      </c>
      <c r="D66" s="37">
        <v>109.5</v>
      </c>
      <c r="E66" s="37">
        <v>188.8749</v>
      </c>
      <c r="F66" s="37">
        <v>57.974881786833507</v>
      </c>
      <c r="G66" s="36">
        <f t="shared" si="0"/>
        <v>1</v>
      </c>
      <c r="H66" s="36">
        <v>0</v>
      </c>
      <c r="I66" s="36">
        <v>28</v>
      </c>
      <c r="J66" s="38">
        <v>0.87323943661971803</v>
      </c>
      <c r="K66" s="38">
        <v>0.12676056338028199</v>
      </c>
      <c r="L66" s="38">
        <v>1</v>
      </c>
      <c r="M66" s="38">
        <v>0</v>
      </c>
    </row>
    <row r="67" spans="1:13" s="36" customFormat="1" ht="12.75">
      <c r="A67" s="36" t="s">
        <v>1078</v>
      </c>
      <c r="B67" s="36">
        <v>8.7484000000000006E-2</v>
      </c>
      <c r="C67" s="36" t="s">
        <v>801</v>
      </c>
      <c r="D67" s="37">
        <v>109.5</v>
      </c>
      <c r="E67" s="37">
        <v>188.8749</v>
      </c>
      <c r="F67" s="37">
        <v>57.974881786833507</v>
      </c>
      <c r="G67" s="36">
        <f t="shared" si="0"/>
        <v>1</v>
      </c>
      <c r="H67" s="36">
        <v>0</v>
      </c>
      <c r="I67" s="36">
        <v>28</v>
      </c>
      <c r="J67" s="38">
        <v>0.87755102040816302</v>
      </c>
      <c r="K67" s="38">
        <v>0.122448979591837</v>
      </c>
      <c r="L67" s="38">
        <v>1</v>
      </c>
      <c r="M67" s="38">
        <v>0</v>
      </c>
    </row>
    <row r="68" spans="1:13" s="36" customFormat="1" ht="12.75">
      <c r="A68" s="36" t="s">
        <v>1032</v>
      </c>
      <c r="B68" s="36">
        <v>8.8927999999999993E-2</v>
      </c>
      <c r="C68" s="36" t="s">
        <v>801</v>
      </c>
      <c r="D68" s="37">
        <v>110.9</v>
      </c>
      <c r="E68" s="37">
        <v>188.8749</v>
      </c>
      <c r="F68" s="37">
        <v>58.716113152144622</v>
      </c>
      <c r="G68" s="36">
        <f t="shared" si="0"/>
        <v>1</v>
      </c>
      <c r="H68" s="36">
        <v>0</v>
      </c>
      <c r="I68" s="36">
        <v>29</v>
      </c>
      <c r="J68" s="38">
        <v>0.15540540540540501</v>
      </c>
      <c r="K68" s="38">
        <v>0.84459459459459496</v>
      </c>
      <c r="L68" s="38">
        <v>0</v>
      </c>
      <c r="M68" s="38">
        <v>1</v>
      </c>
    </row>
    <row r="69" spans="1:13" s="36" customFormat="1" ht="12.75">
      <c r="A69" s="36" t="s">
        <v>1034</v>
      </c>
      <c r="B69" s="36">
        <v>8.9001999999999998E-2</v>
      </c>
      <c r="C69" s="39" t="s">
        <v>801</v>
      </c>
      <c r="D69" s="40">
        <v>119.1</v>
      </c>
      <c r="E69" s="37">
        <v>188.8749</v>
      </c>
      <c r="F69" s="37">
        <v>63.057611148966849</v>
      </c>
      <c r="G69" s="36">
        <f t="shared" ref="G69:G132" si="1">IF(B69&gt;0.0873,1,0)</f>
        <v>1</v>
      </c>
      <c r="H69" s="36">
        <v>0</v>
      </c>
      <c r="I69" s="36">
        <v>30</v>
      </c>
      <c r="J69" s="38">
        <v>0.83783783783783805</v>
      </c>
      <c r="K69" s="38">
        <v>0.162162162162162</v>
      </c>
      <c r="L69" s="38">
        <v>1</v>
      </c>
      <c r="M69" s="38">
        <v>0</v>
      </c>
    </row>
    <row r="70" spans="1:13" s="36" customFormat="1" ht="12.75">
      <c r="A70" s="36" t="s">
        <v>1036</v>
      </c>
      <c r="B70" s="36">
        <v>9.5660999999999996E-2</v>
      </c>
      <c r="C70" s="36" t="s">
        <v>801</v>
      </c>
      <c r="D70" s="37">
        <v>129.1</v>
      </c>
      <c r="E70" s="37">
        <v>188.8749</v>
      </c>
      <c r="F70" s="37">
        <v>68.352120901189096</v>
      </c>
      <c r="G70" s="36">
        <f t="shared" si="1"/>
        <v>1</v>
      </c>
      <c r="H70" s="36">
        <v>1</v>
      </c>
      <c r="I70" s="36">
        <v>31</v>
      </c>
      <c r="J70" s="38">
        <v>0.304054054054054</v>
      </c>
      <c r="K70" s="38">
        <v>0.69594594594594605</v>
      </c>
      <c r="L70" s="38">
        <v>0.82795698924731198</v>
      </c>
      <c r="M70" s="38">
        <v>0.17204301075268799</v>
      </c>
    </row>
    <row r="71" spans="1:13" s="36" customFormat="1" ht="12.75">
      <c r="A71" s="36" t="s">
        <v>1083</v>
      </c>
      <c r="B71" s="36">
        <v>8.7670999999999999E-2</v>
      </c>
      <c r="C71" s="36" t="s">
        <v>801</v>
      </c>
      <c r="D71" s="37">
        <v>129.1</v>
      </c>
      <c r="E71" s="37">
        <v>188.8749</v>
      </c>
      <c r="F71" s="37">
        <v>68.352120901189096</v>
      </c>
      <c r="G71" s="36">
        <f t="shared" si="1"/>
        <v>1</v>
      </c>
      <c r="H71" s="36">
        <v>1</v>
      </c>
      <c r="I71" s="36">
        <v>31</v>
      </c>
      <c r="J71" s="38">
        <v>0.63235294117647101</v>
      </c>
      <c r="K71" s="38">
        <v>0.36764705882352899</v>
      </c>
      <c r="L71" s="38">
        <v>0.173913043478261</v>
      </c>
      <c r="M71" s="38">
        <v>0.82608695652173902</v>
      </c>
    </row>
    <row r="72" spans="1:13" s="36" customFormat="1" ht="12.75">
      <c r="A72" s="36" t="s">
        <v>1085</v>
      </c>
      <c r="B72" s="36">
        <v>9.0235999999999997E-2</v>
      </c>
      <c r="C72" s="36" t="s">
        <v>801</v>
      </c>
      <c r="D72" s="37">
        <v>129.1</v>
      </c>
      <c r="E72" s="37">
        <v>188.8749</v>
      </c>
      <c r="F72" s="37">
        <v>68.352120901189096</v>
      </c>
      <c r="G72" s="36">
        <f t="shared" si="1"/>
        <v>1</v>
      </c>
      <c r="H72" s="36">
        <v>1</v>
      </c>
      <c r="I72" s="36">
        <v>31</v>
      </c>
      <c r="J72" s="38">
        <v>0.35245901639344301</v>
      </c>
      <c r="K72" s="38">
        <v>0.64754098360655699</v>
      </c>
      <c r="L72" s="38">
        <v>0.83908045977011503</v>
      </c>
      <c r="M72" s="38">
        <v>0.160919540229885</v>
      </c>
    </row>
    <row r="73" spans="1:13" s="36" customFormat="1" ht="12.75">
      <c r="A73" s="36" t="s">
        <v>1037</v>
      </c>
      <c r="B73" s="36">
        <v>9.6568000000000001E-2</v>
      </c>
      <c r="C73" s="36" t="s">
        <v>801</v>
      </c>
      <c r="D73" s="37">
        <v>134.5</v>
      </c>
      <c r="E73" s="37">
        <v>188.8749</v>
      </c>
      <c r="F73" s="37">
        <v>71.211156167389106</v>
      </c>
      <c r="G73" s="36">
        <f t="shared" si="1"/>
        <v>1</v>
      </c>
      <c r="H73" s="36">
        <v>1</v>
      </c>
      <c r="I73" s="36">
        <v>32</v>
      </c>
      <c r="J73" s="38">
        <v>0.82558139534883701</v>
      </c>
      <c r="K73" s="38">
        <v>0.17441860465116299</v>
      </c>
      <c r="L73" s="38">
        <v>0.29411764705882398</v>
      </c>
      <c r="M73" s="38">
        <v>0.70588235294117696</v>
      </c>
    </row>
    <row r="74" spans="1:13" s="36" customFormat="1" ht="12.75">
      <c r="A74" s="36" t="s">
        <v>1088</v>
      </c>
      <c r="B74" s="36">
        <v>0.10234</v>
      </c>
      <c r="C74" s="36" t="s">
        <v>801</v>
      </c>
      <c r="D74" s="37">
        <v>134.5</v>
      </c>
      <c r="E74" s="37">
        <v>188.8749</v>
      </c>
      <c r="F74" s="37">
        <v>71.211156167389106</v>
      </c>
      <c r="G74" s="36">
        <f t="shared" si="1"/>
        <v>1</v>
      </c>
      <c r="H74" s="36">
        <v>1</v>
      </c>
      <c r="I74" s="36">
        <v>32</v>
      </c>
      <c r="J74" s="38">
        <v>0.82312925170067996</v>
      </c>
      <c r="K74" s="38">
        <v>0.17687074829932001</v>
      </c>
      <c r="L74" s="38">
        <v>0.29032258064516098</v>
      </c>
      <c r="M74" s="38">
        <v>0.70967741935483897</v>
      </c>
    </row>
    <row r="75" spans="1:13" s="36" customFormat="1" ht="12.75">
      <c r="A75" s="36" t="s">
        <v>1090</v>
      </c>
      <c r="B75" s="36">
        <v>9.9060999999999996E-2</v>
      </c>
      <c r="C75" s="36" t="s">
        <v>801</v>
      </c>
      <c r="D75" s="37">
        <v>134.5</v>
      </c>
      <c r="E75" s="37">
        <v>188.8749</v>
      </c>
      <c r="F75" s="37">
        <v>71.211156167389106</v>
      </c>
      <c r="G75" s="36">
        <f t="shared" si="1"/>
        <v>1</v>
      </c>
      <c r="H75" s="36">
        <v>1</v>
      </c>
      <c r="I75" s="36">
        <v>32</v>
      </c>
      <c r="J75" s="38">
        <v>0.18918918918918901</v>
      </c>
      <c r="K75" s="38">
        <v>0.81081081081081097</v>
      </c>
      <c r="L75" s="38">
        <v>0.71739130434782605</v>
      </c>
      <c r="M75" s="38">
        <v>0.282608695652174</v>
      </c>
    </row>
    <row r="76" spans="1:13" s="36" customFormat="1" ht="12.75">
      <c r="A76" s="36" t="s">
        <v>1092</v>
      </c>
      <c r="B76" s="36">
        <v>0.10135</v>
      </c>
      <c r="C76" s="36" t="s">
        <v>801</v>
      </c>
      <c r="D76" s="37">
        <v>134.5</v>
      </c>
      <c r="E76" s="37">
        <v>188.8749</v>
      </c>
      <c r="F76" s="37">
        <v>71.211156167389106</v>
      </c>
      <c r="G76" s="36">
        <f t="shared" si="1"/>
        <v>1</v>
      </c>
      <c r="H76" s="36">
        <v>1</v>
      </c>
      <c r="I76" s="36">
        <v>32</v>
      </c>
      <c r="J76" s="38">
        <v>0.17687074829932001</v>
      </c>
      <c r="K76" s="38">
        <v>0.82312925170067996</v>
      </c>
      <c r="L76" s="38">
        <v>0.70652173913043503</v>
      </c>
      <c r="M76" s="38">
        <v>0.29347826086956502</v>
      </c>
    </row>
    <row r="77" spans="1:13" s="36" customFormat="1" ht="12.75">
      <c r="A77" s="36" t="s">
        <v>1094</v>
      </c>
      <c r="B77" s="36">
        <v>8.7494000000000002E-2</v>
      </c>
      <c r="C77" s="36" t="s">
        <v>801</v>
      </c>
      <c r="D77" s="37">
        <v>134.5</v>
      </c>
      <c r="E77" s="37">
        <v>188.8749</v>
      </c>
      <c r="F77" s="37">
        <v>71.211156167389106</v>
      </c>
      <c r="G77" s="36">
        <f t="shared" si="1"/>
        <v>1</v>
      </c>
      <c r="H77" s="36">
        <v>1</v>
      </c>
      <c r="I77" s="36">
        <v>32</v>
      </c>
      <c r="J77" s="38">
        <v>0.71917808219178103</v>
      </c>
      <c r="K77" s="38">
        <v>0.28082191780821902</v>
      </c>
      <c r="L77" s="38">
        <v>0.25</v>
      </c>
      <c r="M77" s="38">
        <v>0.75</v>
      </c>
    </row>
    <row r="78" spans="1:13" s="36" customFormat="1" ht="12.75">
      <c r="A78" s="36" t="s">
        <v>1095</v>
      </c>
      <c r="B78" s="36">
        <v>8.7488999999999997E-2</v>
      </c>
      <c r="C78" s="36" t="s">
        <v>801</v>
      </c>
      <c r="D78" s="37">
        <v>134.5</v>
      </c>
      <c r="E78" s="37">
        <v>188.8749</v>
      </c>
      <c r="F78" s="37">
        <v>71.211156167389106</v>
      </c>
      <c r="G78" s="36">
        <f t="shared" si="1"/>
        <v>1</v>
      </c>
      <c r="H78" s="36">
        <v>1</v>
      </c>
      <c r="I78" s="36">
        <v>32</v>
      </c>
      <c r="J78" s="38">
        <v>0.29054054054054101</v>
      </c>
      <c r="K78" s="38">
        <v>0.70945945945945899</v>
      </c>
      <c r="L78" s="38">
        <v>0.75268817204301097</v>
      </c>
      <c r="M78" s="38">
        <v>0.247311827956989</v>
      </c>
    </row>
    <row r="79" spans="1:13" s="36" customFormat="1" ht="12.75">
      <c r="A79" s="36" t="s">
        <v>1097</v>
      </c>
      <c r="B79" s="36">
        <v>9.9723000000000006E-2</v>
      </c>
      <c r="C79" s="36" t="s">
        <v>801</v>
      </c>
      <c r="D79" s="37">
        <v>134.5</v>
      </c>
      <c r="E79" s="37">
        <v>188.8749</v>
      </c>
      <c r="F79" s="37">
        <v>71.211156167389106</v>
      </c>
      <c r="G79" s="36">
        <f t="shared" si="1"/>
        <v>1</v>
      </c>
      <c r="H79" s="36">
        <v>1</v>
      </c>
      <c r="I79" s="36">
        <v>32</v>
      </c>
      <c r="J79" s="38">
        <v>0.81756756756756799</v>
      </c>
      <c r="K79" s="38">
        <v>0.18243243243243201</v>
      </c>
      <c r="L79" s="38">
        <v>0.29032258064516098</v>
      </c>
      <c r="M79" s="38">
        <v>0.70967741935483897</v>
      </c>
    </row>
    <row r="80" spans="1:13" s="36" customFormat="1" ht="12.75">
      <c r="A80" s="36" t="s">
        <v>1099</v>
      </c>
      <c r="B80" s="36">
        <v>0.10104</v>
      </c>
      <c r="C80" s="36" t="s">
        <v>801</v>
      </c>
      <c r="D80" s="37">
        <v>134.5</v>
      </c>
      <c r="E80" s="37">
        <v>188.8749</v>
      </c>
      <c r="F80" s="37">
        <v>71.211156167389106</v>
      </c>
      <c r="G80" s="36">
        <f t="shared" si="1"/>
        <v>1</v>
      </c>
      <c r="H80" s="36">
        <v>1</v>
      </c>
      <c r="I80" s="36">
        <v>32</v>
      </c>
      <c r="J80" s="38">
        <v>0.82432432432432401</v>
      </c>
      <c r="K80" s="38">
        <v>0.17567567567567599</v>
      </c>
      <c r="L80" s="38">
        <v>0.29347826086956502</v>
      </c>
      <c r="M80" s="38">
        <v>0.70652173913043503</v>
      </c>
    </row>
    <row r="81" spans="1:13" s="36" customFormat="1" ht="12.75">
      <c r="A81" s="36" t="s">
        <v>1101</v>
      </c>
      <c r="B81" s="36">
        <v>0.11014</v>
      </c>
      <c r="C81" s="36" t="s">
        <v>801</v>
      </c>
      <c r="D81" s="37">
        <v>134.5</v>
      </c>
      <c r="E81" s="37">
        <v>188.8749</v>
      </c>
      <c r="F81" s="37">
        <v>71.211156167389106</v>
      </c>
      <c r="G81" s="36">
        <f t="shared" si="1"/>
        <v>1</v>
      </c>
      <c r="H81" s="36">
        <v>1</v>
      </c>
      <c r="I81" s="36">
        <v>32</v>
      </c>
      <c r="J81" s="38">
        <v>0.82993197278911601</v>
      </c>
      <c r="K81" s="38">
        <v>0.17006802721088399</v>
      </c>
      <c r="L81" s="38">
        <v>0.28571428571428598</v>
      </c>
      <c r="M81" s="38">
        <v>0.71428571428571397</v>
      </c>
    </row>
    <row r="82" spans="1:13" s="36" customFormat="1" ht="12.75">
      <c r="A82" s="36" t="s">
        <v>1103</v>
      </c>
      <c r="B82" s="36">
        <v>0.11171</v>
      </c>
      <c r="C82" s="36" t="s">
        <v>801</v>
      </c>
      <c r="D82" s="37">
        <v>134.5</v>
      </c>
      <c r="E82" s="37">
        <v>188.8749</v>
      </c>
      <c r="F82" s="37">
        <v>71.211156167389106</v>
      </c>
      <c r="G82" s="36">
        <f t="shared" si="1"/>
        <v>1</v>
      </c>
      <c r="H82" s="36">
        <v>1</v>
      </c>
      <c r="I82" s="36">
        <v>32</v>
      </c>
      <c r="J82" s="38">
        <v>0.17449664429530201</v>
      </c>
      <c r="K82" s="38">
        <v>0.82550335570469802</v>
      </c>
      <c r="L82" s="38">
        <v>0.72222222222222199</v>
      </c>
      <c r="M82" s="38">
        <v>0.27777777777777801</v>
      </c>
    </row>
    <row r="83" spans="1:13" s="36" customFormat="1" ht="12.75">
      <c r="A83" s="36" t="s">
        <v>1105</v>
      </c>
      <c r="B83" s="36">
        <v>0.10255</v>
      </c>
      <c r="C83" s="36" t="s">
        <v>801</v>
      </c>
      <c r="D83" s="37">
        <v>134.5</v>
      </c>
      <c r="E83" s="37">
        <v>188.8749</v>
      </c>
      <c r="F83" s="37">
        <v>71.211156167389106</v>
      </c>
      <c r="G83" s="36">
        <f t="shared" si="1"/>
        <v>1</v>
      </c>
      <c r="H83" s="36">
        <v>1</v>
      </c>
      <c r="I83" s="36">
        <v>32</v>
      </c>
      <c r="J83" s="38">
        <v>0.82312925170067996</v>
      </c>
      <c r="K83" s="38">
        <v>0.17687074829932001</v>
      </c>
      <c r="L83" s="38">
        <v>0.29032258064516098</v>
      </c>
      <c r="M83" s="38">
        <v>0.70967741935483897</v>
      </c>
    </row>
    <row r="84" spans="1:13" s="36" customFormat="1" ht="12.75">
      <c r="A84" s="36" t="s">
        <v>1107</v>
      </c>
      <c r="B84" s="36">
        <v>8.7911000000000003E-2</v>
      </c>
      <c r="C84" s="36" t="s">
        <v>801</v>
      </c>
      <c r="D84" s="37">
        <v>134.5</v>
      </c>
      <c r="E84" s="37">
        <v>188.8749</v>
      </c>
      <c r="F84" s="37">
        <v>71.211156167389106</v>
      </c>
      <c r="G84" s="36">
        <f t="shared" si="1"/>
        <v>1</v>
      </c>
      <c r="H84" s="36">
        <v>1</v>
      </c>
      <c r="I84" s="36">
        <v>32</v>
      </c>
      <c r="J84" s="38">
        <v>0.71527777777777801</v>
      </c>
      <c r="K84" s="38">
        <v>0.28472222222222199</v>
      </c>
      <c r="L84" s="38">
        <v>0.25</v>
      </c>
      <c r="M84" s="38">
        <v>0.75</v>
      </c>
    </row>
    <row r="85" spans="1:13" s="36" customFormat="1" ht="12.75">
      <c r="A85" s="36" t="s">
        <v>1109</v>
      </c>
      <c r="B85" s="36">
        <v>0.10131999999999999</v>
      </c>
      <c r="C85" s="39" t="s">
        <v>801</v>
      </c>
      <c r="D85" s="40">
        <v>134.69999999999999</v>
      </c>
      <c r="E85" s="37">
        <v>188.8749</v>
      </c>
      <c r="F85" s="37">
        <v>71.317046362433544</v>
      </c>
      <c r="G85" s="36">
        <f t="shared" si="1"/>
        <v>1</v>
      </c>
      <c r="H85" s="36">
        <v>1</v>
      </c>
      <c r="I85" s="36">
        <v>32</v>
      </c>
      <c r="J85" s="38">
        <v>0.17567567567567599</v>
      </c>
      <c r="K85" s="38">
        <v>0.82432432432432401</v>
      </c>
      <c r="L85" s="38">
        <v>0.70967741935483897</v>
      </c>
      <c r="M85" s="38">
        <v>0.29032258064516098</v>
      </c>
    </row>
    <row r="86" spans="1:13" s="36" customFormat="1" ht="12.75">
      <c r="A86" s="36" t="s">
        <v>1038</v>
      </c>
      <c r="B86" s="36">
        <v>9.1034000000000004E-2</v>
      </c>
      <c r="C86" s="36" t="s">
        <v>801</v>
      </c>
      <c r="D86" s="37">
        <v>145.1</v>
      </c>
      <c r="E86" s="37">
        <v>188.8749</v>
      </c>
      <c r="F86" s="37">
        <v>76.823336504744674</v>
      </c>
      <c r="G86" s="36">
        <f t="shared" si="1"/>
        <v>1</v>
      </c>
      <c r="H86" s="36">
        <v>1</v>
      </c>
      <c r="I86" s="36">
        <v>33</v>
      </c>
      <c r="J86" s="38">
        <v>0.60402684563758402</v>
      </c>
      <c r="K86" s="38">
        <v>0.39597315436241598</v>
      </c>
      <c r="L86" s="38">
        <v>0.12903225806451599</v>
      </c>
      <c r="M86" s="38">
        <v>0.87096774193548399</v>
      </c>
    </row>
    <row r="87" spans="1:13" s="36" customFormat="1" ht="12.75">
      <c r="A87" s="36" t="s">
        <v>1112</v>
      </c>
      <c r="B87" s="36">
        <v>0.10735</v>
      </c>
      <c r="C87" s="36" t="s">
        <v>801</v>
      </c>
      <c r="D87" s="37">
        <v>145.1</v>
      </c>
      <c r="E87" s="37">
        <v>188.8749</v>
      </c>
      <c r="F87" s="37">
        <v>76.823336504744674</v>
      </c>
      <c r="G87" s="36">
        <f t="shared" si="1"/>
        <v>1</v>
      </c>
      <c r="H87" s="36">
        <v>1</v>
      </c>
      <c r="I87" s="36">
        <v>33</v>
      </c>
      <c r="J87" s="38">
        <v>0.30872483221476499</v>
      </c>
      <c r="K87" s="38">
        <v>0.69127516778523501</v>
      </c>
      <c r="L87" s="38">
        <v>0.84946236559139798</v>
      </c>
      <c r="M87" s="38">
        <v>0.15053763440860199</v>
      </c>
    </row>
    <row r="88" spans="1:13" s="36" customFormat="1" ht="12.75">
      <c r="A88" s="36" t="s">
        <v>1114</v>
      </c>
      <c r="B88" s="36">
        <v>0.11174000000000001</v>
      </c>
      <c r="C88" s="36" t="s">
        <v>801</v>
      </c>
      <c r="D88" s="37">
        <v>145.80000000000001</v>
      </c>
      <c r="E88" s="37">
        <v>188.8749</v>
      </c>
      <c r="F88" s="37">
        <v>77.193952187400242</v>
      </c>
      <c r="G88" s="36">
        <f t="shared" si="1"/>
        <v>1</v>
      </c>
      <c r="H88" s="36">
        <v>1</v>
      </c>
      <c r="I88" s="36">
        <v>33</v>
      </c>
      <c r="J88" s="38">
        <v>0.301369863013699</v>
      </c>
      <c r="K88" s="38">
        <v>0.69863013698630105</v>
      </c>
      <c r="L88" s="38">
        <v>0.84946236559139798</v>
      </c>
      <c r="M88" s="38">
        <v>0.15053763440860199</v>
      </c>
    </row>
    <row r="89" spans="1:13" s="36" customFormat="1" ht="12.75">
      <c r="A89" s="36" t="s">
        <v>1116</v>
      </c>
      <c r="B89" s="36">
        <v>0.1132</v>
      </c>
      <c r="C89" s="36" t="s">
        <v>801</v>
      </c>
      <c r="D89" s="37">
        <v>145.80000000000001</v>
      </c>
      <c r="E89" s="37">
        <v>188.8749</v>
      </c>
      <c r="F89" s="37">
        <v>77.193952187400242</v>
      </c>
      <c r="G89" s="36">
        <f t="shared" si="1"/>
        <v>1</v>
      </c>
      <c r="H89" s="36">
        <v>1</v>
      </c>
      <c r="I89" s="36">
        <v>33</v>
      </c>
      <c r="J89" s="38">
        <v>0.29931972789115602</v>
      </c>
      <c r="K89" s="38">
        <v>0.70068027210884398</v>
      </c>
      <c r="L89" s="38">
        <v>0.84946236559139798</v>
      </c>
      <c r="M89" s="38">
        <v>0.15053763440860199</v>
      </c>
    </row>
    <row r="90" spans="1:13" s="36" customFormat="1" ht="12.75">
      <c r="A90" s="36" t="s">
        <v>1118</v>
      </c>
      <c r="B90" s="36">
        <v>0.11265</v>
      </c>
      <c r="C90" s="36" t="s">
        <v>801</v>
      </c>
      <c r="D90" s="37">
        <v>145.80000000000001</v>
      </c>
      <c r="E90" s="37">
        <v>188.8749</v>
      </c>
      <c r="F90" s="37">
        <v>77.193952187400242</v>
      </c>
      <c r="G90" s="36">
        <f t="shared" si="1"/>
        <v>1</v>
      </c>
      <c r="H90" s="36">
        <v>1</v>
      </c>
      <c r="I90" s="36">
        <v>33</v>
      </c>
      <c r="J90" s="38">
        <v>0.301369863013699</v>
      </c>
      <c r="K90" s="38">
        <v>0.69863013698630105</v>
      </c>
      <c r="L90" s="38">
        <v>0.84946236559139798</v>
      </c>
      <c r="M90" s="38">
        <v>0.15053763440860199</v>
      </c>
    </row>
    <row r="91" spans="1:13" s="36" customFormat="1" ht="12.75">
      <c r="A91" s="36" t="s">
        <v>1120</v>
      </c>
      <c r="B91" s="36">
        <v>0.10564</v>
      </c>
      <c r="C91" s="36" t="s">
        <v>801</v>
      </c>
      <c r="D91" s="37">
        <v>145.80000000000001</v>
      </c>
      <c r="E91" s="37">
        <v>188.8749</v>
      </c>
      <c r="F91" s="37">
        <v>77.193952187400242</v>
      </c>
      <c r="G91" s="36">
        <f t="shared" si="1"/>
        <v>1</v>
      </c>
      <c r="H91" s="36">
        <v>1</v>
      </c>
      <c r="I91" s="36">
        <v>33</v>
      </c>
      <c r="J91" s="38">
        <v>0.68918918918918903</v>
      </c>
      <c r="K91" s="38">
        <v>0.31081081081081102</v>
      </c>
      <c r="L91" s="38">
        <v>0.15053763440860199</v>
      </c>
      <c r="M91" s="38">
        <v>0.84946236559139798</v>
      </c>
    </row>
    <row r="92" spans="1:13" s="36" customFormat="1" ht="12.75">
      <c r="A92" s="36" t="s">
        <v>1122</v>
      </c>
      <c r="B92" s="36">
        <v>0.10057000000000001</v>
      </c>
      <c r="C92" s="36" t="s">
        <v>801</v>
      </c>
      <c r="D92" s="37">
        <v>146.80000000000001</v>
      </c>
      <c r="E92" s="37">
        <v>188.8749</v>
      </c>
      <c r="F92" s="37">
        <v>77.723403162622461</v>
      </c>
      <c r="G92" s="36">
        <f t="shared" si="1"/>
        <v>1</v>
      </c>
      <c r="H92" s="36">
        <v>1</v>
      </c>
      <c r="I92" s="36">
        <v>33</v>
      </c>
      <c r="J92" s="38">
        <v>0.30612244897959201</v>
      </c>
      <c r="K92" s="38">
        <v>0.69387755102040805</v>
      </c>
      <c r="L92" s="38">
        <v>0.83870967741935498</v>
      </c>
      <c r="M92" s="38">
        <v>0.16129032258064499</v>
      </c>
    </row>
    <row r="93" spans="1:13" s="36" customFormat="1" ht="12.75">
      <c r="A93" s="36" t="s">
        <v>1039</v>
      </c>
      <c r="B93" s="36">
        <v>9.4811000000000006E-2</v>
      </c>
      <c r="C93" s="36" t="s">
        <v>802</v>
      </c>
      <c r="D93" s="37">
        <v>26</v>
      </c>
      <c r="E93" s="37">
        <v>152.83940000000001</v>
      </c>
      <c r="F93" s="37">
        <v>17.011320379430959</v>
      </c>
      <c r="G93" s="36">
        <f t="shared" si="1"/>
        <v>1</v>
      </c>
      <c r="H93" s="36">
        <v>0</v>
      </c>
      <c r="I93" s="36">
        <v>34</v>
      </c>
      <c r="J93" s="38">
        <v>0</v>
      </c>
      <c r="K93" s="38">
        <v>1</v>
      </c>
      <c r="L93" s="38">
        <v>0.16129032258064499</v>
      </c>
      <c r="M93" s="38">
        <v>0.83870967741935498</v>
      </c>
    </row>
    <row r="94" spans="1:13" s="36" customFormat="1" ht="12.75">
      <c r="A94" s="36" t="s">
        <v>1040</v>
      </c>
      <c r="B94" s="36">
        <v>9.1511999999999996E-2</v>
      </c>
      <c r="C94" s="36" t="s">
        <v>802</v>
      </c>
      <c r="D94" s="37">
        <v>34.1</v>
      </c>
      <c r="E94" s="37">
        <v>152.83940000000001</v>
      </c>
      <c r="F94" s="37">
        <v>22.311000959176756</v>
      </c>
      <c r="G94" s="36">
        <f t="shared" si="1"/>
        <v>1</v>
      </c>
      <c r="H94" s="36">
        <v>0</v>
      </c>
      <c r="I94" s="36">
        <v>35</v>
      </c>
      <c r="J94" s="38">
        <v>0.97333333333333305</v>
      </c>
      <c r="K94" s="38">
        <v>2.66666666666667E-2</v>
      </c>
      <c r="L94" s="38">
        <v>0.64130434782608703</v>
      </c>
      <c r="M94" s="38">
        <v>0.35869565217391303</v>
      </c>
    </row>
    <row r="95" spans="1:13" s="36" customFormat="1" ht="12.75">
      <c r="A95" s="36" t="s">
        <v>1041</v>
      </c>
      <c r="B95" s="36">
        <v>8.8178999999999993E-2</v>
      </c>
      <c r="C95" s="36" t="s">
        <v>802</v>
      </c>
      <c r="D95" s="37">
        <v>36.5</v>
      </c>
      <c r="E95" s="37">
        <v>152.83940000000001</v>
      </c>
      <c r="F95" s="37">
        <v>23.881276686508844</v>
      </c>
      <c r="G95" s="36">
        <f t="shared" si="1"/>
        <v>1</v>
      </c>
      <c r="H95" s="36">
        <v>0</v>
      </c>
      <c r="I95" s="36">
        <v>36</v>
      </c>
      <c r="J95" s="38">
        <v>2.6490066225165601E-2</v>
      </c>
      <c r="K95" s="38">
        <v>0.97350993377483397</v>
      </c>
      <c r="L95" s="38">
        <v>0.33333333333333298</v>
      </c>
      <c r="M95" s="38">
        <v>0.66666666666666696</v>
      </c>
    </row>
    <row r="96" spans="1:13" s="36" customFormat="1" ht="12.75">
      <c r="A96" s="36" t="s">
        <v>1126</v>
      </c>
      <c r="B96" s="36">
        <v>9.2669000000000001E-2</v>
      </c>
      <c r="C96" s="36" t="s">
        <v>802</v>
      </c>
      <c r="D96" s="37">
        <v>36.5</v>
      </c>
      <c r="E96" s="37">
        <v>152.83940000000001</v>
      </c>
      <c r="F96" s="37">
        <v>23.881276686508844</v>
      </c>
      <c r="G96" s="36">
        <f t="shared" si="1"/>
        <v>1</v>
      </c>
      <c r="H96" s="36">
        <v>0</v>
      </c>
      <c r="I96" s="36">
        <v>36</v>
      </c>
      <c r="J96" s="38">
        <v>0.98013245033112595</v>
      </c>
      <c r="K96" s="38">
        <v>1.9867549668874201E-2</v>
      </c>
      <c r="L96" s="38">
        <v>0.66666666666666696</v>
      </c>
      <c r="M96" s="38">
        <v>0.33333333333333298</v>
      </c>
    </row>
    <row r="97" spans="1:13" s="36" customFormat="1" ht="12.75">
      <c r="A97" s="36" t="s">
        <v>1128</v>
      </c>
      <c r="B97" s="36">
        <v>8.8931999999999997E-2</v>
      </c>
      <c r="C97" s="36" t="s">
        <v>802</v>
      </c>
      <c r="D97" s="37">
        <v>37</v>
      </c>
      <c r="E97" s="37">
        <v>152.83940000000001</v>
      </c>
      <c r="F97" s="37">
        <v>24.208417463036362</v>
      </c>
      <c r="G97" s="36">
        <f t="shared" si="1"/>
        <v>1</v>
      </c>
      <c r="H97" s="36">
        <v>0</v>
      </c>
      <c r="I97" s="36">
        <v>36</v>
      </c>
      <c r="J97" s="38">
        <v>2.68456375838926E-2</v>
      </c>
      <c r="K97" s="38">
        <v>0.97315436241610698</v>
      </c>
      <c r="L97" s="38">
        <v>0.340659340659341</v>
      </c>
      <c r="M97" s="38">
        <v>0.659340659340659</v>
      </c>
    </row>
    <row r="98" spans="1:13" s="36" customFormat="1" ht="12.75">
      <c r="A98" s="36" t="s">
        <v>1042</v>
      </c>
      <c r="B98" s="36">
        <v>9.4007999999999994E-2</v>
      </c>
      <c r="C98" s="36" t="s">
        <v>802</v>
      </c>
      <c r="D98" s="37">
        <v>40</v>
      </c>
      <c r="E98" s="37">
        <v>152.83940000000001</v>
      </c>
      <c r="F98" s="37">
        <v>26.171262122201473</v>
      </c>
      <c r="G98" s="36">
        <f t="shared" si="1"/>
        <v>1</v>
      </c>
      <c r="H98" s="36">
        <v>0</v>
      </c>
      <c r="I98" s="36">
        <v>37</v>
      </c>
      <c r="J98" s="38">
        <v>0.187919463087248</v>
      </c>
      <c r="K98" s="38">
        <v>0.81208053691275195</v>
      </c>
      <c r="L98" s="38">
        <v>0</v>
      </c>
      <c r="M98" s="38">
        <v>1</v>
      </c>
    </row>
    <row r="99" spans="1:13" s="36" customFormat="1" ht="12.75">
      <c r="A99" s="36" t="s">
        <v>1131</v>
      </c>
      <c r="B99" s="36">
        <v>9.1850000000000001E-2</v>
      </c>
      <c r="C99" s="36" t="s">
        <v>802</v>
      </c>
      <c r="D99" s="37">
        <v>40</v>
      </c>
      <c r="E99" s="37">
        <v>152.83940000000001</v>
      </c>
      <c r="F99" s="37">
        <v>26.171262122201473</v>
      </c>
      <c r="G99" s="36">
        <f t="shared" si="1"/>
        <v>1</v>
      </c>
      <c r="H99" s="36">
        <v>0</v>
      </c>
      <c r="I99" s="36">
        <v>37</v>
      </c>
      <c r="J99" s="38">
        <v>2.01342281879195E-2</v>
      </c>
      <c r="K99" s="38">
        <v>0.97986577181208101</v>
      </c>
      <c r="L99" s="38">
        <v>0.33333333333333298</v>
      </c>
      <c r="M99" s="38">
        <v>0.66666666666666696</v>
      </c>
    </row>
    <row r="100" spans="1:13" s="36" customFormat="1" ht="12.75">
      <c r="A100" s="36" t="s">
        <v>1133</v>
      </c>
      <c r="B100" s="36">
        <v>9.1106999999999994E-2</v>
      </c>
      <c r="C100" s="36" t="s">
        <v>802</v>
      </c>
      <c r="D100" s="37">
        <v>40</v>
      </c>
      <c r="E100" s="37">
        <v>152.83940000000001</v>
      </c>
      <c r="F100" s="37">
        <v>26.171262122201473</v>
      </c>
      <c r="G100" s="36">
        <f t="shared" si="1"/>
        <v>1</v>
      </c>
      <c r="H100" s="36">
        <v>0</v>
      </c>
      <c r="I100" s="36">
        <v>37</v>
      </c>
      <c r="J100" s="38">
        <v>0.80666666666666698</v>
      </c>
      <c r="K100" s="38">
        <v>0.193333333333333</v>
      </c>
      <c r="L100" s="38">
        <v>1</v>
      </c>
      <c r="M100" s="38">
        <v>0</v>
      </c>
    </row>
    <row r="101" spans="1:13" s="36" customFormat="1" ht="12.75">
      <c r="A101" s="36" t="s">
        <v>1135</v>
      </c>
      <c r="B101" s="36">
        <v>9.1946E-2</v>
      </c>
      <c r="C101" s="36" t="s">
        <v>802</v>
      </c>
      <c r="D101" s="37">
        <v>40</v>
      </c>
      <c r="E101" s="37">
        <v>152.83940000000001</v>
      </c>
      <c r="F101" s="37">
        <v>26.171262122201473</v>
      </c>
      <c r="G101" s="36">
        <f t="shared" si="1"/>
        <v>1</v>
      </c>
      <c r="H101" s="36">
        <v>0</v>
      </c>
      <c r="I101" s="36">
        <v>37</v>
      </c>
      <c r="J101" s="38">
        <v>0.814569536423841</v>
      </c>
      <c r="K101" s="38">
        <v>0.185430463576159</v>
      </c>
      <c r="L101" s="38">
        <v>1</v>
      </c>
      <c r="M101" s="38">
        <v>0</v>
      </c>
    </row>
    <row r="102" spans="1:13" s="36" customFormat="1" ht="12.75">
      <c r="A102" s="36" t="s">
        <v>1044</v>
      </c>
      <c r="B102" s="36">
        <v>9.5793000000000003E-2</v>
      </c>
      <c r="C102" s="36" t="s">
        <v>802</v>
      </c>
      <c r="D102" s="37">
        <v>45</v>
      </c>
      <c r="E102" s="37">
        <v>152.83940000000001</v>
      </c>
      <c r="F102" s="37">
        <v>29.442669887476658</v>
      </c>
      <c r="G102" s="36">
        <f t="shared" si="1"/>
        <v>1</v>
      </c>
      <c r="H102" s="36">
        <v>0</v>
      </c>
      <c r="I102" s="36">
        <v>38</v>
      </c>
      <c r="J102" s="38">
        <v>0</v>
      </c>
      <c r="K102" s="38">
        <v>1</v>
      </c>
      <c r="L102" s="38">
        <v>0.164835164835165</v>
      </c>
      <c r="M102" s="38">
        <v>0.83516483516483497</v>
      </c>
    </row>
    <row r="103" spans="1:13" s="36" customFormat="1" ht="12.75">
      <c r="A103" s="36" t="s">
        <v>1046</v>
      </c>
      <c r="B103" s="36">
        <v>8.8752999999999999E-2</v>
      </c>
      <c r="C103" s="36" t="s">
        <v>802</v>
      </c>
      <c r="D103" s="37">
        <v>76.400000000000006</v>
      </c>
      <c r="E103" s="37">
        <v>152.83940000000001</v>
      </c>
      <c r="F103" s="37">
        <v>49.987110653404812</v>
      </c>
      <c r="G103" s="36">
        <f t="shared" si="1"/>
        <v>1</v>
      </c>
      <c r="H103" s="36">
        <v>1</v>
      </c>
      <c r="I103" s="36">
        <v>39</v>
      </c>
      <c r="J103" s="38">
        <v>0.242718446601942</v>
      </c>
      <c r="K103" s="38">
        <v>0.75728155339805803</v>
      </c>
      <c r="L103" s="38">
        <v>0.74</v>
      </c>
      <c r="M103" s="38">
        <v>0.26</v>
      </c>
    </row>
    <row r="104" spans="1:13" s="36" customFormat="1" ht="12.75">
      <c r="A104" s="36" t="s">
        <v>1047</v>
      </c>
      <c r="B104" s="36">
        <v>8.7807999999999997E-2</v>
      </c>
      <c r="C104" s="36" t="s">
        <v>802</v>
      </c>
      <c r="D104" s="37">
        <v>84</v>
      </c>
      <c r="E104" s="37">
        <v>152.83940000000001</v>
      </c>
      <c r="F104" s="37">
        <v>54.959650456623088</v>
      </c>
      <c r="G104" s="36">
        <f t="shared" si="1"/>
        <v>1</v>
      </c>
      <c r="H104" s="36">
        <v>0</v>
      </c>
      <c r="I104" s="36">
        <v>40</v>
      </c>
      <c r="J104" s="38">
        <v>0.15172413793103401</v>
      </c>
      <c r="K104" s="38">
        <v>0.84827586206896599</v>
      </c>
      <c r="L104" s="38">
        <v>0</v>
      </c>
      <c r="M104" s="38">
        <v>1</v>
      </c>
    </row>
    <row r="105" spans="1:13" s="36" customFormat="1" ht="12.75">
      <c r="A105" s="36" t="s">
        <v>1048</v>
      </c>
      <c r="B105" s="36">
        <v>9.4378000000000004E-2</v>
      </c>
      <c r="C105" s="36" t="s">
        <v>803</v>
      </c>
      <c r="D105" s="37">
        <v>24.5</v>
      </c>
      <c r="E105" s="37">
        <v>207.26769999999999</v>
      </c>
      <c r="F105" s="37">
        <v>11.820462136647437</v>
      </c>
      <c r="G105" s="36">
        <f t="shared" si="1"/>
        <v>1</v>
      </c>
      <c r="H105" s="36">
        <v>1</v>
      </c>
      <c r="I105" s="36">
        <v>41</v>
      </c>
      <c r="J105" s="38">
        <v>8.0536912751677805E-2</v>
      </c>
      <c r="K105" s="38">
        <v>0.91946308724832204</v>
      </c>
      <c r="L105" s="38">
        <v>0.52173913043478304</v>
      </c>
      <c r="M105" s="38">
        <v>0.47826086956521702</v>
      </c>
    </row>
    <row r="106" spans="1:13" s="36" customFormat="1" ht="12.75">
      <c r="A106" s="36" t="s">
        <v>1050</v>
      </c>
      <c r="B106" s="36">
        <v>0.11154</v>
      </c>
      <c r="C106" s="36" t="s">
        <v>803</v>
      </c>
      <c r="D106" s="37">
        <v>26</v>
      </c>
      <c r="E106" s="37">
        <v>207.26769999999999</v>
      </c>
      <c r="F106" s="37">
        <v>12.544163900115649</v>
      </c>
      <c r="G106" s="36">
        <f t="shared" si="1"/>
        <v>1</v>
      </c>
      <c r="H106" s="36">
        <v>1</v>
      </c>
      <c r="I106" s="36">
        <v>42</v>
      </c>
      <c r="J106" s="38">
        <v>0.96644295302013405</v>
      </c>
      <c r="K106" s="38">
        <v>3.35570469798658E-2</v>
      </c>
      <c r="L106" s="38">
        <v>0.53763440860215095</v>
      </c>
      <c r="M106" s="38">
        <v>0.462365591397849</v>
      </c>
    </row>
    <row r="107" spans="1:13" s="36" customFormat="1" ht="12.75">
      <c r="A107" s="36" t="s">
        <v>1052</v>
      </c>
      <c r="B107" s="36">
        <v>8.9700000000000002E-2</v>
      </c>
      <c r="C107" s="36" t="s">
        <v>803</v>
      </c>
      <c r="D107" s="37">
        <v>156.80000000000001</v>
      </c>
      <c r="E107" s="37">
        <v>207.26769999999999</v>
      </c>
      <c r="F107" s="37">
        <v>75.650957674543605</v>
      </c>
      <c r="G107" s="36">
        <f t="shared" si="1"/>
        <v>1</v>
      </c>
      <c r="H107" s="36">
        <v>1</v>
      </c>
      <c r="I107" s="36">
        <v>43</v>
      </c>
      <c r="J107" s="38">
        <v>0.89333333333333298</v>
      </c>
      <c r="K107" s="38">
        <v>0.10666666666666701</v>
      </c>
      <c r="L107" s="38">
        <v>0.467391304347826</v>
      </c>
      <c r="M107" s="38">
        <v>0.53260869565217395</v>
      </c>
    </row>
    <row r="108" spans="1:13" s="36" customFormat="1" ht="12.75">
      <c r="A108" s="36" t="s">
        <v>1054</v>
      </c>
      <c r="B108" s="36">
        <v>8.9303999999999994E-2</v>
      </c>
      <c r="C108" s="36" t="s">
        <v>803</v>
      </c>
      <c r="D108" s="37">
        <v>158.5</v>
      </c>
      <c r="E108" s="37">
        <v>207.26769999999999</v>
      </c>
      <c r="F108" s="37">
        <v>76.471153006474239</v>
      </c>
      <c r="G108" s="36">
        <f t="shared" si="1"/>
        <v>1</v>
      </c>
      <c r="H108" s="36">
        <v>1</v>
      </c>
      <c r="I108" s="36">
        <v>44</v>
      </c>
      <c r="J108" s="38">
        <v>0.89261744966443002</v>
      </c>
      <c r="K108" s="38">
        <v>0.10738255033557</v>
      </c>
      <c r="L108" s="38">
        <v>0.467391304347826</v>
      </c>
      <c r="M108" s="38">
        <v>0.53260869565217395</v>
      </c>
    </row>
    <row r="109" spans="1:13" s="36" customFormat="1" ht="12.75">
      <c r="A109" s="36" t="s">
        <v>1055</v>
      </c>
      <c r="B109" s="36">
        <v>9.5371999999999998E-2</v>
      </c>
      <c r="C109" s="36" t="s">
        <v>803</v>
      </c>
      <c r="D109" s="37">
        <v>166.2</v>
      </c>
      <c r="E109" s="37">
        <v>207.26769999999999</v>
      </c>
      <c r="F109" s="37">
        <v>80.186155392277712</v>
      </c>
      <c r="G109" s="36">
        <f t="shared" si="1"/>
        <v>1</v>
      </c>
      <c r="H109" s="36">
        <v>0</v>
      </c>
      <c r="I109" s="36">
        <v>45</v>
      </c>
      <c r="J109" s="38">
        <v>1.3245033112582801E-2</v>
      </c>
      <c r="K109" s="38">
        <v>0.98675496688741704</v>
      </c>
      <c r="L109" s="38">
        <v>0.32258064516128998</v>
      </c>
      <c r="M109" s="38">
        <v>0.67741935483870996</v>
      </c>
    </row>
    <row r="110" spans="1:13" s="36" customFormat="1" ht="12.75">
      <c r="A110" s="36" t="s">
        <v>1056</v>
      </c>
      <c r="B110" s="36">
        <v>8.7901999999999994E-2</v>
      </c>
      <c r="C110" s="36" t="s">
        <v>804</v>
      </c>
      <c r="D110" s="37">
        <v>5.9</v>
      </c>
      <c r="E110" s="37">
        <v>156.05240000000001</v>
      </c>
      <c r="F110" s="37">
        <v>3.780781327297754</v>
      </c>
      <c r="G110" s="36">
        <f t="shared" si="1"/>
        <v>1</v>
      </c>
      <c r="H110" s="36">
        <v>1</v>
      </c>
      <c r="I110" s="36">
        <v>46</v>
      </c>
      <c r="J110" s="38">
        <v>0.83783783783783805</v>
      </c>
      <c r="K110" s="38">
        <v>0.162162162162162</v>
      </c>
      <c r="L110" s="38">
        <v>0.38888888888888901</v>
      </c>
      <c r="M110" s="38">
        <v>0.61111111111111105</v>
      </c>
    </row>
    <row r="111" spans="1:13" s="36" customFormat="1" ht="12.75">
      <c r="A111" s="36" t="s">
        <v>1058</v>
      </c>
      <c r="B111" s="36">
        <v>8.8664000000000007E-2</v>
      </c>
      <c r="C111" s="36" t="s">
        <v>804</v>
      </c>
      <c r="D111" s="37">
        <v>74.8</v>
      </c>
      <c r="E111" s="37">
        <v>156.05240000000001</v>
      </c>
      <c r="F111" s="37">
        <v>47.932617505402028</v>
      </c>
      <c r="G111" s="36">
        <f t="shared" si="1"/>
        <v>1</v>
      </c>
      <c r="H111" s="36">
        <v>0</v>
      </c>
      <c r="I111" s="36">
        <v>47</v>
      </c>
      <c r="J111" s="38">
        <v>4.7619047619047603E-2</v>
      </c>
      <c r="K111" s="38">
        <v>0.952380952380952</v>
      </c>
      <c r="L111" s="38">
        <v>0.39560439560439598</v>
      </c>
      <c r="M111" s="38">
        <v>0.60439560439560402</v>
      </c>
    </row>
    <row r="112" spans="1:13" s="36" customFormat="1" ht="12.75">
      <c r="A112" s="36" t="s">
        <v>1059</v>
      </c>
      <c r="B112" s="36">
        <v>8.7764999999999996E-2</v>
      </c>
      <c r="C112" s="36" t="s">
        <v>804</v>
      </c>
      <c r="D112" s="37">
        <v>88.3</v>
      </c>
      <c r="E112" s="37">
        <v>156.05240000000001</v>
      </c>
      <c r="F112" s="37">
        <v>56.583557830574847</v>
      </c>
      <c r="G112" s="36">
        <f t="shared" si="1"/>
        <v>1</v>
      </c>
      <c r="H112" s="36">
        <v>1</v>
      </c>
      <c r="I112" s="36">
        <v>48</v>
      </c>
      <c r="J112" s="38">
        <v>0.74829931972789099</v>
      </c>
      <c r="K112" s="38">
        <v>0.25170068027210901</v>
      </c>
      <c r="L112" s="38">
        <v>0.27956989247311798</v>
      </c>
      <c r="M112" s="38">
        <v>0.72043010752688197</v>
      </c>
    </row>
    <row r="113" spans="1:13" s="36" customFormat="1" ht="12.75">
      <c r="A113" s="36" t="s">
        <v>1148</v>
      </c>
      <c r="B113" s="36">
        <v>8.7332999999999994E-2</v>
      </c>
      <c r="C113" s="36" t="s">
        <v>804</v>
      </c>
      <c r="D113" s="37">
        <v>89.1</v>
      </c>
      <c r="E113" s="37">
        <v>156.05240000000001</v>
      </c>
      <c r="F113" s="37">
        <v>57.096206146140652</v>
      </c>
      <c r="G113" s="36">
        <f t="shared" si="1"/>
        <v>1</v>
      </c>
      <c r="H113" s="36">
        <v>1</v>
      </c>
      <c r="I113" s="36">
        <v>48</v>
      </c>
      <c r="J113" s="38">
        <v>0.74324324324324298</v>
      </c>
      <c r="K113" s="38">
        <v>0.25675675675675702</v>
      </c>
      <c r="L113" s="38">
        <v>0.282608695652174</v>
      </c>
      <c r="M113" s="38">
        <v>0.71739130434782605</v>
      </c>
    </row>
    <row r="114" spans="1:13" s="36" customFormat="1" ht="12.75">
      <c r="A114" s="36" t="s">
        <v>1060</v>
      </c>
      <c r="B114" s="36">
        <v>9.6118999999999996E-2</v>
      </c>
      <c r="C114" s="39" t="s">
        <v>804</v>
      </c>
      <c r="D114" s="40">
        <v>140.5</v>
      </c>
      <c r="E114" s="37">
        <v>156.05240000000001</v>
      </c>
      <c r="F114" s="37">
        <v>90.033860421243119</v>
      </c>
      <c r="G114" s="36">
        <f t="shared" si="1"/>
        <v>1</v>
      </c>
      <c r="H114" s="36">
        <v>1</v>
      </c>
      <c r="I114" s="36">
        <v>49</v>
      </c>
      <c r="J114" s="38">
        <v>0.887417218543046</v>
      </c>
      <c r="K114" s="38">
        <v>0.112582781456954</v>
      </c>
      <c r="L114" s="38">
        <v>0.39784946236559099</v>
      </c>
      <c r="M114" s="38">
        <v>0.60215053763440896</v>
      </c>
    </row>
    <row r="115" spans="1:13" s="36" customFormat="1" ht="12.75">
      <c r="A115" s="36" t="s">
        <v>1151</v>
      </c>
      <c r="B115" s="36">
        <v>0.14435999999999999</v>
      </c>
      <c r="C115" s="39" t="s">
        <v>804</v>
      </c>
      <c r="D115" s="40">
        <v>140.5</v>
      </c>
      <c r="E115" s="37">
        <v>156.05240000000001</v>
      </c>
      <c r="F115" s="37">
        <v>90.033860421243119</v>
      </c>
      <c r="G115" s="36">
        <f t="shared" si="1"/>
        <v>1</v>
      </c>
      <c r="H115" s="36">
        <v>1</v>
      </c>
      <c r="I115" s="36">
        <v>49</v>
      </c>
      <c r="J115" s="38">
        <v>0.91780821917808197</v>
      </c>
      <c r="K115" s="38">
        <v>8.2191780821917804E-2</v>
      </c>
      <c r="L115" s="38">
        <v>0.38043478260869601</v>
      </c>
      <c r="M115" s="38">
        <v>0.61956521739130399</v>
      </c>
    </row>
    <row r="116" spans="1:13" s="36" customFormat="1" ht="12.75">
      <c r="A116" s="36" t="s">
        <v>1061</v>
      </c>
      <c r="B116" s="36">
        <v>9.7614000000000006E-2</v>
      </c>
      <c r="C116" s="39" t="s">
        <v>804</v>
      </c>
      <c r="D116" s="40">
        <v>143.30000000000001</v>
      </c>
      <c r="E116" s="37">
        <v>156.05240000000001</v>
      </c>
      <c r="F116" s="37">
        <v>91.828129525723412</v>
      </c>
      <c r="G116" s="36">
        <f t="shared" si="1"/>
        <v>1</v>
      </c>
      <c r="H116" s="36">
        <v>1</v>
      </c>
      <c r="I116" s="36">
        <v>50</v>
      </c>
      <c r="J116" s="38">
        <v>0.119205298013245</v>
      </c>
      <c r="K116" s="38">
        <v>0.88079470198675502</v>
      </c>
      <c r="L116" s="38">
        <v>0.61290322580645196</v>
      </c>
      <c r="M116" s="38">
        <v>0.38709677419354799</v>
      </c>
    </row>
    <row r="117" spans="1:13" s="36" customFormat="1" ht="12.75">
      <c r="A117" s="36" t="s">
        <v>1154</v>
      </c>
      <c r="B117" s="36">
        <v>9.7838999999999995E-2</v>
      </c>
      <c r="C117" s="39" t="s">
        <v>804</v>
      </c>
      <c r="D117" s="40">
        <v>143.30000000000001</v>
      </c>
      <c r="E117" s="37">
        <v>156.05240000000001</v>
      </c>
      <c r="F117" s="37">
        <v>91.828129525723412</v>
      </c>
      <c r="G117" s="36">
        <f t="shared" si="1"/>
        <v>1</v>
      </c>
      <c r="H117" s="36">
        <v>1</v>
      </c>
      <c r="I117" s="36">
        <v>50</v>
      </c>
      <c r="J117" s="38">
        <v>0.11333333333333299</v>
      </c>
      <c r="K117" s="38">
        <v>0.88666666666666705</v>
      </c>
      <c r="L117" s="38">
        <v>0.60869565217391297</v>
      </c>
      <c r="M117" s="38">
        <v>0.39130434782608697</v>
      </c>
    </row>
    <row r="118" spans="1:13" s="36" customFormat="1" ht="12.75">
      <c r="A118" s="36" t="s">
        <v>1155</v>
      </c>
      <c r="B118" s="36">
        <v>0.10155</v>
      </c>
      <c r="C118" s="39" t="s">
        <v>804</v>
      </c>
      <c r="D118" s="40">
        <v>143.30000000000001</v>
      </c>
      <c r="E118" s="37">
        <v>156.05240000000001</v>
      </c>
      <c r="F118" s="37">
        <v>91.828129525723412</v>
      </c>
      <c r="G118" s="36">
        <f t="shared" si="1"/>
        <v>1</v>
      </c>
      <c r="H118" s="36">
        <v>1</v>
      </c>
      <c r="I118" s="36">
        <v>50</v>
      </c>
      <c r="J118" s="38">
        <v>0.10738255033557</v>
      </c>
      <c r="K118" s="38">
        <v>0.89261744966443002</v>
      </c>
      <c r="L118" s="38">
        <v>0.60439560439560402</v>
      </c>
      <c r="M118" s="38">
        <v>0.39560439560439598</v>
      </c>
    </row>
    <row r="119" spans="1:13" s="36" customFormat="1" ht="12.75">
      <c r="A119" s="36" t="s">
        <v>1156</v>
      </c>
      <c r="B119" s="36">
        <v>9.6346000000000001E-2</v>
      </c>
      <c r="C119" s="39" t="s">
        <v>804</v>
      </c>
      <c r="D119" s="40">
        <v>143.30000000000001</v>
      </c>
      <c r="E119" s="37">
        <v>156.05240000000001</v>
      </c>
      <c r="F119" s="37">
        <v>91.828129525723412</v>
      </c>
      <c r="G119" s="36">
        <f t="shared" si="1"/>
        <v>1</v>
      </c>
      <c r="H119" s="36">
        <v>1</v>
      </c>
      <c r="I119" s="36">
        <v>50</v>
      </c>
      <c r="J119" s="38">
        <v>0.12</v>
      </c>
      <c r="K119" s="38">
        <v>0.88</v>
      </c>
      <c r="L119" s="38">
        <v>0.60869565217391297</v>
      </c>
      <c r="M119" s="38">
        <v>0.39130434782608697</v>
      </c>
    </row>
    <row r="120" spans="1:13" s="36" customFormat="1" ht="12.75">
      <c r="A120" s="36" t="s">
        <v>1062</v>
      </c>
      <c r="B120" s="36">
        <v>0.11681</v>
      </c>
      <c r="C120" s="36" t="s">
        <v>805</v>
      </c>
      <c r="D120" s="37">
        <v>143</v>
      </c>
      <c r="E120" s="37">
        <v>166.16810000000001</v>
      </c>
      <c r="F120" s="37">
        <v>86.057432202691118</v>
      </c>
      <c r="G120" s="36">
        <f t="shared" si="1"/>
        <v>1</v>
      </c>
      <c r="H120" s="36">
        <v>1</v>
      </c>
      <c r="I120" s="36">
        <v>51</v>
      </c>
      <c r="J120" s="38">
        <v>0.91946308724832204</v>
      </c>
      <c r="K120" s="38">
        <v>8.0536912751677805E-2</v>
      </c>
      <c r="L120" s="38">
        <v>0.41304347826087001</v>
      </c>
      <c r="M120" s="38">
        <v>0.58695652173913004</v>
      </c>
    </row>
    <row r="121" spans="1:13" s="36" customFormat="1" ht="12.75">
      <c r="A121" s="36" t="s">
        <v>1064</v>
      </c>
      <c r="B121" s="36">
        <v>0.10253</v>
      </c>
      <c r="C121" s="36" t="s">
        <v>806</v>
      </c>
      <c r="D121" s="37">
        <v>33.799999999999997</v>
      </c>
      <c r="E121" s="37">
        <v>166.71459999999999</v>
      </c>
      <c r="F121" s="37">
        <v>20.274169148952762</v>
      </c>
      <c r="G121" s="36">
        <f t="shared" si="1"/>
        <v>1</v>
      </c>
      <c r="H121" s="36">
        <v>0</v>
      </c>
      <c r="I121" s="36">
        <v>52</v>
      </c>
      <c r="J121" s="38">
        <v>0.26027397260273999</v>
      </c>
      <c r="K121" s="38">
        <v>0.73972602739726001</v>
      </c>
      <c r="L121" s="38">
        <v>0</v>
      </c>
      <c r="M121" s="38">
        <v>1</v>
      </c>
    </row>
    <row r="122" spans="1:13" s="36" customFormat="1" ht="12.75">
      <c r="A122" s="36" t="s">
        <v>1065</v>
      </c>
      <c r="B122" s="36">
        <v>8.7571999999999997E-2</v>
      </c>
      <c r="C122" s="36" t="s">
        <v>806</v>
      </c>
      <c r="D122" s="37">
        <v>47</v>
      </c>
      <c r="E122" s="37">
        <v>166.71459999999999</v>
      </c>
      <c r="F122" s="37">
        <v>28.191892011857391</v>
      </c>
      <c r="G122" s="36">
        <f t="shared" si="1"/>
        <v>1</v>
      </c>
      <c r="H122" s="36">
        <v>1</v>
      </c>
      <c r="I122" s="36">
        <v>53</v>
      </c>
      <c r="J122" s="38">
        <v>0.70138888888888895</v>
      </c>
      <c r="K122" s="38">
        <v>0.29861111111111099</v>
      </c>
      <c r="L122" s="38">
        <v>0.21978021978022</v>
      </c>
      <c r="M122" s="38">
        <v>0.78021978021978</v>
      </c>
    </row>
    <row r="123" spans="1:13" s="36" customFormat="1" ht="12.75">
      <c r="A123" s="36" t="s">
        <v>1067</v>
      </c>
      <c r="B123" s="36">
        <v>8.7896000000000002E-2</v>
      </c>
      <c r="C123" s="36" t="s">
        <v>806</v>
      </c>
      <c r="D123" s="37">
        <v>58.4</v>
      </c>
      <c r="E123" s="37">
        <v>166.71459999999999</v>
      </c>
      <c r="F123" s="37">
        <v>35.029925393456843</v>
      </c>
      <c r="G123" s="36">
        <f t="shared" si="1"/>
        <v>1</v>
      </c>
      <c r="H123" s="36">
        <v>1</v>
      </c>
      <c r="I123" s="36">
        <v>54</v>
      </c>
      <c r="J123" s="38">
        <v>0.134228187919463</v>
      </c>
      <c r="K123" s="38">
        <v>0.865771812080537</v>
      </c>
      <c r="L123" s="38">
        <v>0.58064516129032295</v>
      </c>
      <c r="M123" s="38">
        <v>0.41935483870967699</v>
      </c>
    </row>
    <row r="124" spans="1:13" s="36" customFormat="1" ht="12.75">
      <c r="A124" s="36" t="s">
        <v>1157</v>
      </c>
      <c r="B124" s="36">
        <v>8.7805999999999995E-2</v>
      </c>
      <c r="C124" s="36" t="s">
        <v>806</v>
      </c>
      <c r="D124" s="37">
        <v>58.4</v>
      </c>
      <c r="E124" s="37">
        <v>166.71459999999999</v>
      </c>
      <c r="F124" s="37">
        <v>35.029925393456843</v>
      </c>
      <c r="G124" s="36">
        <f t="shared" si="1"/>
        <v>1</v>
      </c>
      <c r="H124" s="36">
        <v>1</v>
      </c>
      <c r="I124" s="36">
        <v>54</v>
      </c>
      <c r="J124" s="38">
        <v>0.86666666666666703</v>
      </c>
      <c r="K124" s="38">
        <v>0.133333333333333</v>
      </c>
      <c r="L124" s="38">
        <v>0.43010752688171999</v>
      </c>
      <c r="M124" s="38">
        <v>0.56989247311827995</v>
      </c>
    </row>
    <row r="125" spans="1:13" s="36" customFormat="1" ht="12.75">
      <c r="A125" s="36" t="s">
        <v>1069</v>
      </c>
      <c r="B125" s="36">
        <v>8.9927999999999994E-2</v>
      </c>
      <c r="C125" s="36" t="s">
        <v>806</v>
      </c>
      <c r="D125" s="37">
        <v>60</v>
      </c>
      <c r="E125" s="37">
        <v>166.71459999999999</v>
      </c>
      <c r="F125" s="37">
        <v>35.989649376839225</v>
      </c>
      <c r="G125" s="36">
        <f t="shared" si="1"/>
        <v>1</v>
      </c>
      <c r="H125" s="36">
        <v>1</v>
      </c>
      <c r="I125" s="36">
        <v>55</v>
      </c>
      <c r="J125" s="38">
        <v>0.133333333333333</v>
      </c>
      <c r="K125" s="38">
        <v>0.86666666666666703</v>
      </c>
      <c r="L125" s="38">
        <v>0.58695652173913004</v>
      </c>
      <c r="M125" s="38">
        <v>0.41304347826087001</v>
      </c>
    </row>
    <row r="126" spans="1:13" s="36" customFormat="1" ht="12.75">
      <c r="A126" s="36" t="s">
        <v>1158</v>
      </c>
      <c r="B126" s="36">
        <v>8.8383000000000003E-2</v>
      </c>
      <c r="C126" s="36" t="s">
        <v>806</v>
      </c>
      <c r="D126" s="37">
        <v>60</v>
      </c>
      <c r="E126" s="37">
        <v>166.71459999999999</v>
      </c>
      <c r="F126" s="37">
        <v>35.989649376839225</v>
      </c>
      <c r="G126" s="36">
        <f t="shared" si="1"/>
        <v>1</v>
      </c>
      <c r="H126" s="36">
        <v>1</v>
      </c>
      <c r="I126" s="36">
        <v>55</v>
      </c>
      <c r="J126" s="38">
        <v>0.86754966887417195</v>
      </c>
      <c r="K126" s="38">
        <v>0.13245033112582799</v>
      </c>
      <c r="L126" s="38">
        <v>0.43010752688171999</v>
      </c>
      <c r="M126" s="38">
        <v>0.56989247311827995</v>
      </c>
    </row>
    <row r="127" spans="1:13" s="36" customFormat="1" ht="12.75">
      <c r="A127" s="36" t="s">
        <v>1070</v>
      </c>
      <c r="B127" s="36">
        <v>9.0454000000000007E-2</v>
      </c>
      <c r="C127" s="36" t="s">
        <v>806</v>
      </c>
      <c r="D127" s="37">
        <v>70.599999999999994</v>
      </c>
      <c r="E127" s="37">
        <v>166.71459999999999</v>
      </c>
      <c r="F127" s="37">
        <v>42.347820766747482</v>
      </c>
      <c r="G127" s="36">
        <f t="shared" si="1"/>
        <v>1</v>
      </c>
      <c r="H127" s="36">
        <v>0</v>
      </c>
      <c r="I127" s="36">
        <v>56</v>
      </c>
      <c r="J127" s="38">
        <v>0.185430463576159</v>
      </c>
      <c r="K127" s="38">
        <v>0.814569536423841</v>
      </c>
      <c r="L127" s="38">
        <v>0</v>
      </c>
      <c r="M127" s="38">
        <v>1</v>
      </c>
    </row>
    <row r="128" spans="1:13" s="36" customFormat="1" ht="12.75">
      <c r="A128" s="36" t="s">
        <v>1071</v>
      </c>
      <c r="B128" s="36">
        <v>9.0646000000000004E-2</v>
      </c>
      <c r="C128" s="36" t="s">
        <v>806</v>
      </c>
      <c r="D128" s="37">
        <v>73.599999999999994</v>
      </c>
      <c r="E128" s="37">
        <v>166.71459999999999</v>
      </c>
      <c r="F128" s="37">
        <v>44.14730323558944</v>
      </c>
      <c r="G128" s="36">
        <f t="shared" si="1"/>
        <v>1</v>
      </c>
      <c r="H128" s="36">
        <v>0</v>
      </c>
      <c r="I128" s="36">
        <v>57</v>
      </c>
      <c r="J128" s="38">
        <v>0.81879194630872498</v>
      </c>
      <c r="K128" s="38">
        <v>0.18120805369127499</v>
      </c>
      <c r="L128" s="38">
        <v>1</v>
      </c>
      <c r="M128" s="38">
        <v>0</v>
      </c>
    </row>
    <row r="129" spans="1:13" s="36" customFormat="1" ht="12.75">
      <c r="A129" s="36" t="s">
        <v>1072</v>
      </c>
      <c r="B129" s="36">
        <v>9.3705999999999998E-2</v>
      </c>
      <c r="C129" s="36" t="s">
        <v>806</v>
      </c>
      <c r="D129" s="37">
        <v>114.5</v>
      </c>
      <c r="E129" s="37">
        <v>166.71459999999999</v>
      </c>
      <c r="F129" s="37">
        <v>68.680247560801519</v>
      </c>
      <c r="G129" s="36">
        <f t="shared" si="1"/>
        <v>1</v>
      </c>
      <c r="H129" s="36">
        <v>0</v>
      </c>
      <c r="I129" s="36">
        <v>58</v>
      </c>
      <c r="J129" s="38">
        <v>1.9867549668874201E-2</v>
      </c>
      <c r="K129" s="38">
        <v>0.98013245033112595</v>
      </c>
      <c r="L129" s="38">
        <v>0.35294117647058798</v>
      </c>
      <c r="M129" s="38">
        <v>0.64705882352941202</v>
      </c>
    </row>
    <row r="130" spans="1:13" s="36" customFormat="1" ht="12.75">
      <c r="A130" s="36" t="s">
        <v>1073</v>
      </c>
      <c r="B130" s="36">
        <v>9.0498999999999996E-2</v>
      </c>
      <c r="C130" s="36" t="s">
        <v>806</v>
      </c>
      <c r="D130" s="37">
        <v>127.1</v>
      </c>
      <c r="E130" s="37">
        <v>166.71459999999999</v>
      </c>
      <c r="F130" s="37">
        <v>76.238073929937755</v>
      </c>
      <c r="G130" s="36">
        <f t="shared" si="1"/>
        <v>1</v>
      </c>
      <c r="H130" s="36">
        <v>0</v>
      </c>
      <c r="I130" s="36">
        <v>59</v>
      </c>
      <c r="J130" s="38">
        <v>1.3333333333333299E-2</v>
      </c>
      <c r="K130" s="38">
        <v>0.98666666666666702</v>
      </c>
      <c r="L130" s="38">
        <v>0.29347826086956502</v>
      </c>
      <c r="M130" s="38">
        <v>0.70652173913043503</v>
      </c>
    </row>
    <row r="131" spans="1:13" s="36" customFormat="1" ht="12.75">
      <c r="A131" s="36" t="s">
        <v>1074</v>
      </c>
      <c r="B131" s="36">
        <v>9.9103999999999998E-2</v>
      </c>
      <c r="C131" s="36" t="s">
        <v>806</v>
      </c>
      <c r="D131" s="37">
        <v>144.4</v>
      </c>
      <c r="E131" s="37">
        <v>166.71459999999999</v>
      </c>
      <c r="F131" s="37">
        <v>86.615089500259728</v>
      </c>
      <c r="G131" s="36">
        <f t="shared" si="1"/>
        <v>1</v>
      </c>
      <c r="H131" s="36">
        <v>1</v>
      </c>
      <c r="I131" s="36">
        <v>60</v>
      </c>
      <c r="J131" s="38">
        <v>0.83333333333333304</v>
      </c>
      <c r="K131" s="38">
        <v>0.16666666666666699</v>
      </c>
      <c r="L131" s="38">
        <v>0.315217391304348</v>
      </c>
      <c r="M131" s="38">
        <v>0.684782608695652</v>
      </c>
    </row>
    <row r="132" spans="1:13" s="36" customFormat="1" ht="12.75">
      <c r="A132" s="36" t="s">
        <v>1159</v>
      </c>
      <c r="B132" s="36">
        <v>9.6292000000000003E-2</v>
      </c>
      <c r="C132" s="36" t="s">
        <v>806</v>
      </c>
      <c r="D132" s="37">
        <v>144.4</v>
      </c>
      <c r="E132" s="37">
        <v>166.71459999999999</v>
      </c>
      <c r="F132" s="37">
        <v>86.615089500259728</v>
      </c>
      <c r="G132" s="36">
        <f t="shared" si="1"/>
        <v>1</v>
      </c>
      <c r="H132" s="36">
        <v>1</v>
      </c>
      <c r="I132" s="36">
        <v>60</v>
      </c>
      <c r="J132" s="38">
        <v>0.85714285714285698</v>
      </c>
      <c r="K132" s="38">
        <v>0.14285714285714299</v>
      </c>
      <c r="L132" s="38">
        <v>0.35483870967741898</v>
      </c>
      <c r="M132" s="38">
        <v>0.64516129032258096</v>
      </c>
    </row>
    <row r="133" spans="1:13" s="36" customFormat="1" ht="12.75">
      <c r="A133" s="36" t="s">
        <v>1160</v>
      </c>
      <c r="B133" s="36">
        <v>0.11934</v>
      </c>
      <c r="C133" s="36" t="s">
        <v>806</v>
      </c>
      <c r="D133" s="37">
        <v>144.4</v>
      </c>
      <c r="E133" s="37">
        <v>166.71459999999999</v>
      </c>
      <c r="F133" s="37">
        <v>86.615089500259728</v>
      </c>
      <c r="G133" s="36">
        <f t="shared" ref="G133:G196" si="2">IF(B133&gt;0.0873,1,0)</f>
        <v>1</v>
      </c>
      <c r="H133" s="36">
        <v>1</v>
      </c>
      <c r="I133" s="36">
        <v>60</v>
      </c>
      <c r="J133" s="38">
        <v>6.2068965517241399E-2</v>
      </c>
      <c r="K133" s="38">
        <v>0.93793103448275905</v>
      </c>
      <c r="L133" s="38">
        <v>0.54838709677419395</v>
      </c>
      <c r="M133" s="38">
        <v>0.45161290322580599</v>
      </c>
    </row>
    <row r="134" spans="1:13" s="36" customFormat="1" ht="12.75">
      <c r="A134" s="36" t="s">
        <v>1161</v>
      </c>
      <c r="B134" s="36">
        <v>9.5388000000000001E-2</v>
      </c>
      <c r="C134" s="36" t="s">
        <v>806</v>
      </c>
      <c r="D134" s="37">
        <v>144.4</v>
      </c>
      <c r="E134" s="37">
        <v>166.71459999999999</v>
      </c>
      <c r="F134" s="37">
        <v>86.615089500259728</v>
      </c>
      <c r="G134" s="36">
        <f t="shared" si="2"/>
        <v>1</v>
      </c>
      <c r="H134" s="36">
        <v>1</v>
      </c>
      <c r="I134" s="36">
        <v>60</v>
      </c>
      <c r="J134" s="38">
        <v>0.91216216216216195</v>
      </c>
      <c r="K134" s="38">
        <v>8.7837837837837801E-2</v>
      </c>
      <c r="L134" s="38">
        <v>0.45161290322580599</v>
      </c>
      <c r="M134" s="38">
        <v>0.54838709677419395</v>
      </c>
    </row>
    <row r="135" spans="1:13" s="36" customFormat="1" ht="12.75">
      <c r="A135" s="36" t="s">
        <v>1162</v>
      </c>
      <c r="B135" s="36">
        <v>8.7312000000000001E-2</v>
      </c>
      <c r="C135" s="36" t="s">
        <v>806</v>
      </c>
      <c r="D135" s="37">
        <v>145.19999999999999</v>
      </c>
      <c r="E135" s="37">
        <v>166.71459999999999</v>
      </c>
      <c r="F135" s="37">
        <v>87.094951491950908</v>
      </c>
      <c r="G135" s="36">
        <f t="shared" si="2"/>
        <v>1</v>
      </c>
      <c r="H135" s="36">
        <v>1</v>
      </c>
      <c r="I135" s="36">
        <v>60</v>
      </c>
      <c r="J135" s="38">
        <v>0.14393939393939401</v>
      </c>
      <c r="K135" s="38">
        <v>0.85606060606060597</v>
      </c>
      <c r="L135" s="38">
        <v>0.57142857142857095</v>
      </c>
      <c r="M135" s="38">
        <v>0.42857142857142899</v>
      </c>
    </row>
    <row r="136" spans="1:13" s="36" customFormat="1" ht="12.75">
      <c r="A136" s="36" t="s">
        <v>1075</v>
      </c>
      <c r="B136" s="36">
        <v>0.1699</v>
      </c>
      <c r="C136" s="36" t="s">
        <v>806</v>
      </c>
      <c r="D136" s="37">
        <v>146.5</v>
      </c>
      <c r="E136" s="37">
        <v>166.71459999999999</v>
      </c>
      <c r="F136" s="37">
        <v>87.874727228449103</v>
      </c>
      <c r="G136" s="36">
        <f t="shared" si="2"/>
        <v>1</v>
      </c>
      <c r="H136" s="36">
        <v>1</v>
      </c>
      <c r="I136" s="36">
        <v>61</v>
      </c>
      <c r="J136" s="38">
        <v>0.18888888888888899</v>
      </c>
      <c r="K136" s="38">
        <v>0.81111111111111101</v>
      </c>
      <c r="L136" s="38">
        <v>0.80952380952380998</v>
      </c>
      <c r="M136" s="38">
        <v>0.19047619047618999</v>
      </c>
    </row>
    <row r="137" spans="1:13" s="36" customFormat="1" ht="12.75">
      <c r="A137" s="36" t="s">
        <v>1077</v>
      </c>
      <c r="B137" s="36">
        <v>8.9434E-2</v>
      </c>
      <c r="C137" s="36" t="s">
        <v>806</v>
      </c>
      <c r="D137" s="37">
        <v>150.69999999999999</v>
      </c>
      <c r="E137" s="37">
        <v>166.71459999999999</v>
      </c>
      <c r="F137" s="37">
        <v>90.394002684827839</v>
      </c>
      <c r="G137" s="36">
        <f t="shared" si="2"/>
        <v>1</v>
      </c>
      <c r="H137" s="36">
        <v>1</v>
      </c>
      <c r="I137" s="36">
        <v>62</v>
      </c>
      <c r="J137" s="38">
        <v>0.61486486486486502</v>
      </c>
      <c r="K137" s="38">
        <v>0.38513513513513498</v>
      </c>
      <c r="L137" s="38">
        <v>0.15384615384615399</v>
      </c>
      <c r="M137" s="38">
        <v>0.84615384615384603</v>
      </c>
    </row>
    <row r="138" spans="1:13" s="36" customFormat="1" ht="12.75">
      <c r="A138" s="36" t="s">
        <v>1163</v>
      </c>
      <c r="B138" s="36">
        <v>8.8687000000000002E-2</v>
      </c>
      <c r="C138" s="36" t="s">
        <v>806</v>
      </c>
      <c r="D138" s="37">
        <v>151.19999999999999</v>
      </c>
      <c r="E138" s="37">
        <v>166.71459999999999</v>
      </c>
      <c r="F138" s="37">
        <v>90.693916429634839</v>
      </c>
      <c r="G138" s="36">
        <f t="shared" si="2"/>
        <v>1</v>
      </c>
      <c r="H138" s="36">
        <v>1</v>
      </c>
      <c r="I138" s="36">
        <v>62</v>
      </c>
      <c r="J138" s="38">
        <v>8.8435374149659907E-2</v>
      </c>
      <c r="K138" s="38">
        <v>0.91156462585034004</v>
      </c>
      <c r="L138" s="38">
        <v>0.494623655913978</v>
      </c>
      <c r="M138" s="38">
        <v>0.50537634408602194</v>
      </c>
    </row>
    <row r="139" spans="1:13" s="36" customFormat="1" ht="12.75">
      <c r="A139" s="36" t="s">
        <v>1164</v>
      </c>
      <c r="B139" s="36">
        <v>8.9348999999999998E-2</v>
      </c>
      <c r="C139" s="36" t="s">
        <v>806</v>
      </c>
      <c r="D139" s="37">
        <v>151.30000000000001</v>
      </c>
      <c r="E139" s="37">
        <v>166.71459999999999</v>
      </c>
      <c r="F139" s="37">
        <v>90.753899178596257</v>
      </c>
      <c r="G139" s="36">
        <f t="shared" si="2"/>
        <v>1</v>
      </c>
      <c r="H139" s="36">
        <v>1</v>
      </c>
      <c r="I139" s="36">
        <v>62</v>
      </c>
      <c r="J139" s="38">
        <v>0.44137931034482802</v>
      </c>
      <c r="K139" s="38">
        <v>0.55862068965517198</v>
      </c>
      <c r="L139" s="38">
        <v>0.89247311827956999</v>
      </c>
      <c r="M139" s="38">
        <v>0.10752688172043</v>
      </c>
    </row>
    <row r="140" spans="1:13" s="36" customFormat="1" ht="12.75">
      <c r="A140" s="36" t="s">
        <v>1165</v>
      </c>
      <c r="B140" s="36">
        <v>8.8400000000000006E-2</v>
      </c>
      <c r="C140" s="36" t="s">
        <v>806</v>
      </c>
      <c r="D140" s="37">
        <v>151.30000000000001</v>
      </c>
      <c r="E140" s="37">
        <v>166.71459999999999</v>
      </c>
      <c r="F140" s="37">
        <v>90.753899178596257</v>
      </c>
      <c r="G140" s="36">
        <f t="shared" si="2"/>
        <v>1</v>
      </c>
      <c r="H140" s="36">
        <v>1</v>
      </c>
      <c r="I140" s="36">
        <v>62</v>
      </c>
      <c r="J140" s="38">
        <v>0.58741258741258695</v>
      </c>
      <c r="K140" s="38">
        <v>0.41258741258741299</v>
      </c>
      <c r="L140" s="38">
        <v>0.13043478260869601</v>
      </c>
      <c r="M140" s="38">
        <v>0.86956521739130399</v>
      </c>
    </row>
    <row r="141" spans="1:13" s="36" customFormat="1" ht="12.75">
      <c r="A141" s="36" t="s">
        <v>1166</v>
      </c>
      <c r="B141" s="36">
        <v>9.2610999999999999E-2</v>
      </c>
      <c r="C141" s="36" t="s">
        <v>806</v>
      </c>
      <c r="D141" s="37">
        <v>151.30000000000001</v>
      </c>
      <c r="E141" s="37">
        <v>166.71459999999999</v>
      </c>
      <c r="F141" s="37">
        <v>90.753899178596257</v>
      </c>
      <c r="G141" s="36">
        <f t="shared" si="2"/>
        <v>1</v>
      </c>
      <c r="H141" s="36">
        <v>1</v>
      </c>
      <c r="I141" s="36">
        <v>62</v>
      </c>
      <c r="J141" s="38">
        <v>0.82993197278911601</v>
      </c>
      <c r="K141" s="38">
        <v>0.17006802721088399</v>
      </c>
      <c r="L141" s="38">
        <v>0.340659340659341</v>
      </c>
      <c r="M141" s="38">
        <v>0.659340659340659</v>
      </c>
    </row>
    <row r="142" spans="1:13" s="36" customFormat="1" ht="12.75">
      <c r="A142" s="36" t="s">
        <v>1167</v>
      </c>
      <c r="B142" s="36">
        <v>8.8120000000000004E-2</v>
      </c>
      <c r="C142" s="36" t="s">
        <v>806</v>
      </c>
      <c r="D142" s="37">
        <v>151.30000000000001</v>
      </c>
      <c r="E142" s="37">
        <v>166.71459999999999</v>
      </c>
      <c r="F142" s="37">
        <v>90.753899178596257</v>
      </c>
      <c r="G142" s="36">
        <f t="shared" si="2"/>
        <v>1</v>
      </c>
      <c r="H142" s="36">
        <v>1</v>
      </c>
      <c r="I142" s="36">
        <v>62</v>
      </c>
      <c r="J142" s="38">
        <v>0.55782312925170097</v>
      </c>
      <c r="K142" s="38">
        <v>0.44217687074829898</v>
      </c>
      <c r="L142" s="38">
        <v>0.13043478260869601</v>
      </c>
      <c r="M142" s="38">
        <v>0.86956521739130399</v>
      </c>
    </row>
    <row r="143" spans="1:13" s="36" customFormat="1" ht="12.75">
      <c r="A143" s="36" t="s">
        <v>1079</v>
      </c>
      <c r="B143" s="36">
        <v>8.7446999999999997E-2</v>
      </c>
      <c r="C143" s="36" t="s">
        <v>806</v>
      </c>
      <c r="D143" s="37">
        <v>153</v>
      </c>
      <c r="E143" s="37">
        <v>166.71459999999999</v>
      </c>
      <c r="F143" s="37">
        <v>91.77360591094002</v>
      </c>
      <c r="G143" s="36">
        <f t="shared" si="2"/>
        <v>1</v>
      </c>
      <c r="H143" s="36">
        <v>1</v>
      </c>
      <c r="I143" s="36">
        <v>63</v>
      </c>
      <c r="J143" s="38">
        <v>0.12</v>
      </c>
      <c r="K143" s="38">
        <v>0.88</v>
      </c>
      <c r="L143" s="38">
        <v>0.53846153846153799</v>
      </c>
      <c r="M143" s="38">
        <v>0.46153846153846201</v>
      </c>
    </row>
    <row r="144" spans="1:13" s="36" customFormat="1" ht="12.75">
      <c r="A144" s="36" t="s">
        <v>1080</v>
      </c>
      <c r="B144" s="36">
        <v>8.7306999999999996E-2</v>
      </c>
      <c r="C144" s="36" t="s">
        <v>806</v>
      </c>
      <c r="D144" s="37">
        <v>154.30000000000001</v>
      </c>
      <c r="E144" s="37">
        <v>166.71459999999999</v>
      </c>
      <c r="F144" s="37">
        <v>92.553381647438201</v>
      </c>
      <c r="G144" s="36">
        <f t="shared" si="2"/>
        <v>1</v>
      </c>
      <c r="H144" s="36">
        <v>1</v>
      </c>
      <c r="I144" s="36">
        <v>64</v>
      </c>
      <c r="J144" s="38">
        <v>0.87162162162162204</v>
      </c>
      <c r="K144" s="38">
        <v>0.12837837837837801</v>
      </c>
      <c r="L144" s="38">
        <v>0.46153846153846201</v>
      </c>
      <c r="M144" s="38">
        <v>0.53846153846153799</v>
      </c>
    </row>
    <row r="145" spans="1:13" s="36" customFormat="1" ht="12.75">
      <c r="A145" s="36" t="s">
        <v>1081</v>
      </c>
      <c r="B145" s="36">
        <v>9.1081999999999996E-2</v>
      </c>
      <c r="C145" s="36" t="s">
        <v>806</v>
      </c>
      <c r="D145" s="37">
        <v>163.80000000000001</v>
      </c>
      <c r="E145" s="37">
        <v>166.71459999999999</v>
      </c>
      <c r="F145" s="37">
        <v>98.25174279877109</v>
      </c>
      <c r="G145" s="36">
        <f t="shared" si="2"/>
        <v>1</v>
      </c>
      <c r="H145" s="36">
        <v>1</v>
      </c>
      <c r="I145" s="36">
        <v>65</v>
      </c>
      <c r="J145" s="38">
        <v>6.6666666666666693E-2</v>
      </c>
      <c r="K145" s="38">
        <v>0.93333333333333302</v>
      </c>
      <c r="L145" s="38">
        <v>0.47191011235955099</v>
      </c>
      <c r="M145" s="38">
        <v>0.52808988764044895</v>
      </c>
    </row>
    <row r="146" spans="1:13" s="36" customFormat="1" ht="12.75">
      <c r="A146" s="36" t="s">
        <v>1168</v>
      </c>
      <c r="B146" s="36">
        <v>9.2656000000000002E-2</v>
      </c>
      <c r="C146" s="36" t="s">
        <v>806</v>
      </c>
      <c r="D146" s="37">
        <v>164.1</v>
      </c>
      <c r="E146" s="37">
        <v>166.71459999999999</v>
      </c>
      <c r="F146" s="37">
        <v>98.43169104565527</v>
      </c>
      <c r="G146" s="36">
        <f t="shared" si="2"/>
        <v>1</v>
      </c>
      <c r="H146" s="36">
        <v>1</v>
      </c>
      <c r="I146" s="36">
        <v>65</v>
      </c>
      <c r="J146" s="38">
        <v>9.9337748344370896E-2</v>
      </c>
      <c r="K146" s="38">
        <v>0.90066225165562896</v>
      </c>
      <c r="L146" s="38">
        <v>0.53846153846153799</v>
      </c>
      <c r="M146" s="38">
        <v>0.46153846153846201</v>
      </c>
    </row>
    <row r="147" spans="1:13" s="36" customFormat="1" ht="12.75">
      <c r="A147" s="36" t="s">
        <v>1169</v>
      </c>
      <c r="B147" s="36">
        <v>9.4361E-2</v>
      </c>
      <c r="C147" s="36" t="s">
        <v>806</v>
      </c>
      <c r="D147" s="37">
        <v>164.1</v>
      </c>
      <c r="E147" s="37">
        <v>166.71459999999999</v>
      </c>
      <c r="F147" s="37">
        <v>98.43169104565527</v>
      </c>
      <c r="G147" s="36">
        <f t="shared" si="2"/>
        <v>1</v>
      </c>
      <c r="H147" s="36">
        <v>1</v>
      </c>
      <c r="I147" s="36">
        <v>65</v>
      </c>
      <c r="J147" s="38">
        <v>0.90604026845637597</v>
      </c>
      <c r="K147" s="38">
        <v>9.3959731543624206E-2</v>
      </c>
      <c r="L147" s="38">
        <v>0.45652173913043498</v>
      </c>
      <c r="M147" s="38">
        <v>0.54347826086956497</v>
      </c>
    </row>
    <row r="148" spans="1:13" s="36" customFormat="1" ht="12.75">
      <c r="A148" s="36" t="s">
        <v>1170</v>
      </c>
      <c r="B148" s="36">
        <v>9.0264999999999998E-2</v>
      </c>
      <c r="C148" s="36" t="s">
        <v>806</v>
      </c>
      <c r="D148" s="37">
        <v>164.1</v>
      </c>
      <c r="E148" s="37">
        <v>166.71459999999999</v>
      </c>
      <c r="F148" s="37">
        <v>98.43169104565527</v>
      </c>
      <c r="G148" s="36">
        <f t="shared" si="2"/>
        <v>1</v>
      </c>
      <c r="H148" s="36">
        <v>1</v>
      </c>
      <c r="I148" s="36">
        <v>65</v>
      </c>
      <c r="J148" s="38">
        <v>0.89333333333333298</v>
      </c>
      <c r="K148" s="38">
        <v>0.10666666666666701</v>
      </c>
      <c r="L148" s="38">
        <v>0.462365591397849</v>
      </c>
      <c r="M148" s="38">
        <v>0.53763440860215095</v>
      </c>
    </row>
    <row r="149" spans="1:13" s="36" customFormat="1" ht="12.75">
      <c r="A149" s="36" t="s">
        <v>1171</v>
      </c>
      <c r="B149" s="36">
        <v>9.0650999999999995E-2</v>
      </c>
      <c r="C149" s="36" t="s">
        <v>806</v>
      </c>
      <c r="D149" s="37">
        <v>164.1</v>
      </c>
      <c r="E149" s="37">
        <v>166.71459999999999</v>
      </c>
      <c r="F149" s="37">
        <v>98.43169104565527</v>
      </c>
      <c r="G149" s="36">
        <f t="shared" si="2"/>
        <v>1</v>
      </c>
      <c r="H149" s="36">
        <v>1</v>
      </c>
      <c r="I149" s="36">
        <v>65</v>
      </c>
      <c r="J149" s="38">
        <v>0.891156462585034</v>
      </c>
      <c r="K149" s="38">
        <v>0.108843537414966</v>
      </c>
      <c r="L149" s="38">
        <v>0.45348837209302301</v>
      </c>
      <c r="M149" s="38">
        <v>0.54651162790697705</v>
      </c>
    </row>
    <row r="150" spans="1:13" s="36" customFormat="1" ht="12.75">
      <c r="A150" s="36" t="s">
        <v>1172</v>
      </c>
      <c r="B150" s="36">
        <v>8.9421E-2</v>
      </c>
      <c r="C150" s="36" t="s">
        <v>806</v>
      </c>
      <c r="D150" s="37">
        <v>164.1</v>
      </c>
      <c r="E150" s="37">
        <v>166.71459999999999</v>
      </c>
      <c r="F150" s="37">
        <v>98.43169104565527</v>
      </c>
      <c r="G150" s="36">
        <f t="shared" si="2"/>
        <v>1</v>
      </c>
      <c r="H150" s="36">
        <v>1</v>
      </c>
      <c r="I150" s="36">
        <v>65</v>
      </c>
      <c r="J150" s="38">
        <v>8.8435374149659907E-2</v>
      </c>
      <c r="K150" s="38">
        <v>0.91156462585034004</v>
      </c>
      <c r="L150" s="38">
        <v>0.50537634408602194</v>
      </c>
      <c r="M150" s="38">
        <v>0.494623655913978</v>
      </c>
    </row>
    <row r="151" spans="1:13" s="36" customFormat="1" ht="12.75">
      <c r="A151" s="36" t="s">
        <v>1173</v>
      </c>
      <c r="B151" s="36">
        <v>8.9916999999999997E-2</v>
      </c>
      <c r="C151" s="36" t="s">
        <v>806</v>
      </c>
      <c r="D151" s="37">
        <v>164.1</v>
      </c>
      <c r="E151" s="37">
        <v>166.71459999999999</v>
      </c>
      <c r="F151" s="37">
        <v>98.43169104565527</v>
      </c>
      <c r="G151" s="36">
        <f t="shared" si="2"/>
        <v>1</v>
      </c>
      <c r="H151" s="36">
        <v>1</v>
      </c>
      <c r="I151" s="36">
        <v>65</v>
      </c>
      <c r="J151" s="38">
        <v>0.92</v>
      </c>
      <c r="K151" s="38">
        <v>0.08</v>
      </c>
      <c r="L151" s="38">
        <v>0.50537634408602194</v>
      </c>
      <c r="M151" s="38">
        <v>0.494623655913978</v>
      </c>
    </row>
    <row r="152" spans="1:13" s="36" customFormat="1" ht="12.75">
      <c r="A152" s="36" t="s">
        <v>1174</v>
      </c>
      <c r="B152" s="36">
        <v>9.1117000000000004E-2</v>
      </c>
      <c r="C152" s="36" t="s">
        <v>806</v>
      </c>
      <c r="D152" s="37">
        <v>164.1</v>
      </c>
      <c r="E152" s="37">
        <v>166.71459999999999</v>
      </c>
      <c r="F152" s="37">
        <v>98.43169104565527</v>
      </c>
      <c r="G152" s="36">
        <f t="shared" si="2"/>
        <v>1</v>
      </c>
      <c r="H152" s="36">
        <v>1</v>
      </c>
      <c r="I152" s="36">
        <v>65</v>
      </c>
      <c r="J152" s="38">
        <v>0.92052980132450302</v>
      </c>
      <c r="K152" s="38">
        <v>7.9470198675496706E-2</v>
      </c>
      <c r="L152" s="38">
        <v>0.50537634408602194</v>
      </c>
      <c r="M152" s="38">
        <v>0.494623655913978</v>
      </c>
    </row>
    <row r="153" spans="1:13" s="36" customFormat="1" ht="12.75">
      <c r="A153" s="36" t="s">
        <v>1175</v>
      </c>
      <c r="B153" s="36">
        <v>9.4020999999999993E-2</v>
      </c>
      <c r="C153" s="36" t="s">
        <v>806</v>
      </c>
      <c r="D153" s="37">
        <v>164.1</v>
      </c>
      <c r="E153" s="37">
        <v>166.71459999999999</v>
      </c>
      <c r="F153" s="37">
        <v>98.43169104565527</v>
      </c>
      <c r="G153" s="36">
        <f t="shared" si="2"/>
        <v>1</v>
      </c>
      <c r="H153" s="36">
        <v>1</v>
      </c>
      <c r="I153" s="36">
        <v>65</v>
      </c>
      <c r="J153" s="38">
        <v>0.92465753424657504</v>
      </c>
      <c r="K153" s="38">
        <v>7.5342465753424695E-2</v>
      </c>
      <c r="L153" s="38">
        <v>0.483870967741935</v>
      </c>
      <c r="M153" s="38">
        <v>0.51612903225806495</v>
      </c>
    </row>
    <row r="154" spans="1:13" s="36" customFormat="1" ht="12.75">
      <c r="A154" s="36" t="s">
        <v>1176</v>
      </c>
      <c r="B154" s="36">
        <v>9.3558000000000002E-2</v>
      </c>
      <c r="C154" s="36" t="s">
        <v>806</v>
      </c>
      <c r="D154" s="37">
        <v>164.1</v>
      </c>
      <c r="E154" s="37">
        <v>166.71459999999999</v>
      </c>
      <c r="F154" s="37">
        <v>98.43169104565527</v>
      </c>
      <c r="G154" s="36">
        <f t="shared" si="2"/>
        <v>1</v>
      </c>
      <c r="H154" s="36">
        <v>1</v>
      </c>
      <c r="I154" s="36">
        <v>65</v>
      </c>
      <c r="J154" s="38">
        <v>0.92413793103448305</v>
      </c>
      <c r="K154" s="38">
        <v>7.5862068965517199E-2</v>
      </c>
      <c r="L154" s="38">
        <v>0.494623655913978</v>
      </c>
      <c r="M154" s="38">
        <v>0.50537634408602194</v>
      </c>
    </row>
    <row r="155" spans="1:13" s="36" customFormat="1" ht="12.75">
      <c r="A155" s="36" t="s">
        <v>1177</v>
      </c>
      <c r="B155" s="36">
        <v>8.7417999999999996E-2</v>
      </c>
      <c r="C155" s="36" t="s">
        <v>806</v>
      </c>
      <c r="D155" s="37">
        <v>164.1</v>
      </c>
      <c r="E155" s="37">
        <v>166.71459999999999</v>
      </c>
      <c r="F155" s="37">
        <v>98.43169104565527</v>
      </c>
      <c r="G155" s="36">
        <f t="shared" si="2"/>
        <v>1</v>
      </c>
      <c r="H155" s="36">
        <v>1</v>
      </c>
      <c r="I155" s="36">
        <v>65</v>
      </c>
      <c r="J155" s="38">
        <v>0.89932885906040305</v>
      </c>
      <c r="K155" s="38">
        <v>0.100671140939597</v>
      </c>
      <c r="L155" s="38">
        <v>0.494623655913978</v>
      </c>
      <c r="M155" s="38">
        <v>0.50537634408602194</v>
      </c>
    </row>
    <row r="156" spans="1:13" s="36" customFormat="1" ht="12.75">
      <c r="A156" s="36" t="s">
        <v>1178</v>
      </c>
      <c r="B156" s="36">
        <v>8.7391999999999997E-2</v>
      </c>
      <c r="C156" s="36" t="s">
        <v>806</v>
      </c>
      <c r="D156" s="37">
        <v>164.1</v>
      </c>
      <c r="E156" s="37">
        <v>166.71459999999999</v>
      </c>
      <c r="F156" s="37">
        <v>98.43169104565527</v>
      </c>
      <c r="G156" s="36">
        <f t="shared" si="2"/>
        <v>1</v>
      </c>
      <c r="H156" s="36">
        <v>1</v>
      </c>
      <c r="I156" s="36">
        <v>65</v>
      </c>
      <c r="J156" s="38">
        <v>0.1</v>
      </c>
      <c r="K156" s="38">
        <v>0.9</v>
      </c>
      <c r="L156" s="38">
        <v>0.50537634408602194</v>
      </c>
      <c r="M156" s="38">
        <v>0.494623655913978</v>
      </c>
    </row>
    <row r="157" spans="1:13" s="36" customFormat="1" ht="12.75">
      <c r="A157" s="36" t="s">
        <v>1179</v>
      </c>
      <c r="B157" s="36">
        <v>9.0937000000000004E-2</v>
      </c>
      <c r="C157" s="36" t="s">
        <v>806</v>
      </c>
      <c r="D157" s="37">
        <v>164.1</v>
      </c>
      <c r="E157" s="37">
        <v>166.71459999999999</v>
      </c>
      <c r="F157" s="37">
        <v>98.43169104565527</v>
      </c>
      <c r="G157" s="36">
        <f t="shared" si="2"/>
        <v>1</v>
      </c>
      <c r="H157" s="36">
        <v>1</v>
      </c>
      <c r="I157" s="36">
        <v>65</v>
      </c>
      <c r="J157" s="38">
        <v>0.91780821917808197</v>
      </c>
      <c r="K157" s="38">
        <v>8.2191780821917804E-2</v>
      </c>
      <c r="L157" s="38">
        <v>0.494623655913978</v>
      </c>
      <c r="M157" s="38">
        <v>0.50537634408602194</v>
      </c>
    </row>
    <row r="158" spans="1:13" s="36" customFormat="1" ht="12.75">
      <c r="A158" s="36" t="s">
        <v>1180</v>
      </c>
      <c r="B158" s="36">
        <v>9.0245000000000006E-2</v>
      </c>
      <c r="C158" s="36" t="s">
        <v>806</v>
      </c>
      <c r="D158" s="37">
        <v>164.1</v>
      </c>
      <c r="E158" s="37">
        <v>166.71459999999999</v>
      </c>
      <c r="F158" s="37">
        <v>98.43169104565527</v>
      </c>
      <c r="G158" s="36">
        <f t="shared" si="2"/>
        <v>1</v>
      </c>
      <c r="H158" s="36">
        <v>1</v>
      </c>
      <c r="I158" s="36">
        <v>65</v>
      </c>
      <c r="J158" s="38">
        <v>9.7222222222222196E-2</v>
      </c>
      <c r="K158" s="38">
        <v>0.90277777777777801</v>
      </c>
      <c r="L158" s="38">
        <v>0.53409090909090895</v>
      </c>
      <c r="M158" s="38">
        <v>0.46590909090909099</v>
      </c>
    </row>
    <row r="159" spans="1:13" s="36" customFormat="1" ht="12.75">
      <c r="A159" s="36" t="s">
        <v>1082</v>
      </c>
      <c r="B159" s="36">
        <v>0.10188999999999999</v>
      </c>
      <c r="C159" s="36" t="s">
        <v>807</v>
      </c>
      <c r="D159" s="37">
        <v>36.799999999999997</v>
      </c>
      <c r="E159" s="37">
        <v>122.9453</v>
      </c>
      <c r="F159" s="37">
        <v>29.932010414387534</v>
      </c>
      <c r="G159" s="36">
        <f t="shared" si="2"/>
        <v>1</v>
      </c>
      <c r="H159" s="36">
        <v>0</v>
      </c>
      <c r="I159" s="36">
        <v>66</v>
      </c>
      <c r="J159" s="38">
        <v>1</v>
      </c>
      <c r="K159" s="38">
        <v>0</v>
      </c>
      <c r="L159" s="38">
        <v>0.80434782608695699</v>
      </c>
      <c r="M159" s="38">
        <v>0.19565217391304299</v>
      </c>
    </row>
    <row r="160" spans="1:13" s="36" customFormat="1" ht="12.75">
      <c r="A160" s="36" t="s">
        <v>1084</v>
      </c>
      <c r="B160" s="36">
        <v>9.0618000000000004E-2</v>
      </c>
      <c r="C160" s="36" t="s">
        <v>807</v>
      </c>
      <c r="D160" s="37">
        <v>38.299999999999997</v>
      </c>
      <c r="E160" s="37">
        <v>122.9453</v>
      </c>
      <c r="F160" s="37">
        <v>31.152065186713113</v>
      </c>
      <c r="G160" s="36">
        <f t="shared" si="2"/>
        <v>1</v>
      </c>
      <c r="H160" s="36">
        <v>1</v>
      </c>
      <c r="I160" s="36">
        <v>67</v>
      </c>
      <c r="J160" s="38">
        <v>0.92</v>
      </c>
      <c r="K160" s="38">
        <v>0.08</v>
      </c>
      <c r="L160" s="38">
        <v>0.50537634408602194</v>
      </c>
      <c r="M160" s="38">
        <v>0.494623655913978</v>
      </c>
    </row>
    <row r="161" spans="1:13" s="36" customFormat="1" ht="12.75">
      <c r="A161" s="36" t="s">
        <v>1086</v>
      </c>
      <c r="B161" s="36">
        <v>8.9969999999999994E-2</v>
      </c>
      <c r="C161" s="36" t="s">
        <v>807</v>
      </c>
      <c r="D161" s="37">
        <v>102.3</v>
      </c>
      <c r="E161" s="37">
        <v>122.9453</v>
      </c>
      <c r="F161" s="37">
        <v>83.207735472604483</v>
      </c>
      <c r="G161" s="36">
        <f t="shared" si="2"/>
        <v>1</v>
      </c>
      <c r="H161" s="36">
        <v>1</v>
      </c>
      <c r="I161" s="36">
        <v>68</v>
      </c>
      <c r="J161" s="38">
        <v>0.602739726027397</v>
      </c>
      <c r="K161" s="38">
        <v>0.397260273972603</v>
      </c>
      <c r="L161" s="38">
        <v>0.12903225806451599</v>
      </c>
      <c r="M161" s="38">
        <v>0.87096774193548399</v>
      </c>
    </row>
    <row r="162" spans="1:13" s="36" customFormat="1" ht="12.75">
      <c r="A162" s="36" t="s">
        <v>1181</v>
      </c>
      <c r="B162" s="36">
        <v>9.1078000000000006E-2</v>
      </c>
      <c r="C162" s="36" t="s">
        <v>807</v>
      </c>
      <c r="D162" s="37">
        <v>102.4</v>
      </c>
      <c r="E162" s="37">
        <v>122.9453</v>
      </c>
      <c r="F162" s="37">
        <v>83.289072457426201</v>
      </c>
      <c r="G162" s="36">
        <f t="shared" si="2"/>
        <v>1</v>
      </c>
      <c r="H162" s="36">
        <v>1</v>
      </c>
      <c r="I162" s="36">
        <v>68</v>
      </c>
      <c r="J162" s="38">
        <v>0.61111111111111105</v>
      </c>
      <c r="K162" s="38">
        <v>0.38888888888888901</v>
      </c>
      <c r="L162" s="38">
        <v>0.12903225806451599</v>
      </c>
      <c r="M162" s="38">
        <v>0.87096774193548399</v>
      </c>
    </row>
    <row r="163" spans="1:13" s="36" customFormat="1" ht="12.75">
      <c r="A163" s="36" t="s">
        <v>1087</v>
      </c>
      <c r="B163" s="36">
        <v>9.4572000000000003E-2</v>
      </c>
      <c r="C163" s="36" t="s">
        <v>999</v>
      </c>
      <c r="D163" s="37">
        <v>69.2</v>
      </c>
      <c r="E163" s="37">
        <v>170.4282</v>
      </c>
      <c r="F163" s="37">
        <v>40.603609027144572</v>
      </c>
      <c r="G163" s="36">
        <f t="shared" si="2"/>
        <v>1</v>
      </c>
      <c r="H163" s="36">
        <v>0</v>
      </c>
      <c r="I163" s="36">
        <v>69</v>
      </c>
      <c r="J163" s="38">
        <v>6.6225165562913899E-3</v>
      </c>
      <c r="K163" s="38">
        <v>0.99337748344370902</v>
      </c>
      <c r="L163" s="38">
        <v>0.26881720430107497</v>
      </c>
      <c r="M163" s="38">
        <v>0.73118279569892497</v>
      </c>
    </row>
    <row r="164" spans="1:13" s="36" customFormat="1" ht="12.75">
      <c r="A164" s="36" t="s">
        <v>1182</v>
      </c>
      <c r="B164" s="36">
        <v>8.8109999999999994E-2</v>
      </c>
      <c r="C164" s="36" t="s">
        <v>999</v>
      </c>
      <c r="D164" s="37">
        <v>69.2</v>
      </c>
      <c r="E164" s="37">
        <v>170.4282</v>
      </c>
      <c r="F164" s="37">
        <v>40.603609027144572</v>
      </c>
      <c r="G164" s="36">
        <f t="shared" si="2"/>
        <v>1</v>
      </c>
      <c r="H164" s="36">
        <v>0</v>
      </c>
      <c r="I164" s="36">
        <v>69</v>
      </c>
      <c r="J164" s="38">
        <v>0.319727891156463</v>
      </c>
      <c r="K164" s="38">
        <v>0.68027210884353695</v>
      </c>
      <c r="L164" s="38">
        <v>2.1505376344085999E-2</v>
      </c>
      <c r="M164" s="38">
        <v>0.978494623655914</v>
      </c>
    </row>
    <row r="165" spans="1:13" s="36" customFormat="1" ht="12.75">
      <c r="A165" s="36" t="s">
        <v>1089</v>
      </c>
      <c r="B165" s="36">
        <v>8.7498999999999993E-2</v>
      </c>
      <c r="C165" s="36" t="s">
        <v>808</v>
      </c>
      <c r="D165" s="37">
        <v>19.899999999999999</v>
      </c>
      <c r="E165" s="37">
        <v>148.4933</v>
      </c>
      <c r="F165" s="37">
        <v>13.401278037460273</v>
      </c>
      <c r="G165" s="36">
        <f t="shared" si="2"/>
        <v>1</v>
      </c>
      <c r="H165" s="36">
        <v>0</v>
      </c>
      <c r="I165" s="36">
        <v>70</v>
      </c>
      <c r="J165" s="38">
        <v>0.94701986754966905</v>
      </c>
      <c r="K165" s="38">
        <v>5.2980132450331098E-2</v>
      </c>
      <c r="L165" s="38">
        <v>0.60439560439560402</v>
      </c>
      <c r="M165" s="38">
        <v>0.39560439560439598</v>
      </c>
    </row>
    <row r="166" spans="1:13" s="36" customFormat="1" ht="12.75">
      <c r="A166" s="36" t="s">
        <v>1091</v>
      </c>
      <c r="B166" s="36">
        <v>8.7747000000000006E-2</v>
      </c>
      <c r="C166" s="36" t="s">
        <v>808</v>
      </c>
      <c r="D166" s="37">
        <v>89.6</v>
      </c>
      <c r="E166" s="37">
        <v>148.4933</v>
      </c>
      <c r="F166" s="37">
        <v>60.33942272142918</v>
      </c>
      <c r="G166" s="36">
        <f t="shared" si="2"/>
        <v>1</v>
      </c>
      <c r="H166" s="36">
        <v>1</v>
      </c>
      <c r="I166" s="36">
        <v>71</v>
      </c>
      <c r="J166" s="38">
        <v>0.68</v>
      </c>
      <c r="K166" s="38">
        <v>0.32</v>
      </c>
      <c r="L166" s="38">
        <v>0.21505376344086</v>
      </c>
      <c r="M166" s="38">
        <v>0.78494623655913998</v>
      </c>
    </row>
    <row r="167" spans="1:13" s="36" customFormat="1" ht="12.75">
      <c r="A167" s="36" t="s">
        <v>1183</v>
      </c>
      <c r="B167" s="36">
        <v>9.2148999999999995E-2</v>
      </c>
      <c r="C167" s="36" t="s">
        <v>808</v>
      </c>
      <c r="D167" s="37">
        <v>89.6</v>
      </c>
      <c r="E167" s="37">
        <v>148.4933</v>
      </c>
      <c r="F167" s="37">
        <v>60.33942272142918</v>
      </c>
      <c r="G167" s="36">
        <f t="shared" si="2"/>
        <v>1</v>
      </c>
      <c r="H167" s="36">
        <v>1</v>
      </c>
      <c r="I167" s="36">
        <v>71</v>
      </c>
      <c r="J167" s="38">
        <v>0.32885906040268498</v>
      </c>
      <c r="K167" s="38">
        <v>0.67114093959731502</v>
      </c>
      <c r="L167" s="38">
        <v>0.82795698924731198</v>
      </c>
      <c r="M167" s="38">
        <v>0.17204301075268799</v>
      </c>
    </row>
    <row r="168" spans="1:13" s="36" customFormat="1" ht="12.75">
      <c r="A168" s="36" t="s">
        <v>1184</v>
      </c>
      <c r="B168" s="36">
        <v>9.1861999999999999E-2</v>
      </c>
      <c r="C168" s="36" t="s">
        <v>808</v>
      </c>
      <c r="D168" s="37">
        <v>89.6</v>
      </c>
      <c r="E168" s="37">
        <v>148.4933</v>
      </c>
      <c r="F168" s="37">
        <v>60.33942272142918</v>
      </c>
      <c r="G168" s="36">
        <f t="shared" si="2"/>
        <v>1</v>
      </c>
      <c r="H168" s="36">
        <v>1</v>
      </c>
      <c r="I168" s="36">
        <v>71</v>
      </c>
      <c r="J168" s="38">
        <v>0.67333333333333301</v>
      </c>
      <c r="K168" s="38">
        <v>0.32666666666666699</v>
      </c>
      <c r="L168" s="38">
        <v>0.17204301075268799</v>
      </c>
      <c r="M168" s="38">
        <v>0.82795698924731198</v>
      </c>
    </row>
    <row r="169" spans="1:13" s="36" customFormat="1" ht="12.75">
      <c r="A169" s="36" t="s">
        <v>1185</v>
      </c>
      <c r="B169" s="36">
        <v>9.3318999999999999E-2</v>
      </c>
      <c r="C169" s="36" t="s">
        <v>808</v>
      </c>
      <c r="D169" s="37">
        <v>89.6</v>
      </c>
      <c r="E169" s="37">
        <v>148.4933</v>
      </c>
      <c r="F169" s="37">
        <v>60.33942272142918</v>
      </c>
      <c r="G169" s="36">
        <f t="shared" si="2"/>
        <v>1</v>
      </c>
      <c r="H169" s="36">
        <v>1</v>
      </c>
      <c r="I169" s="36">
        <v>71</v>
      </c>
      <c r="J169" s="38">
        <v>0.67333333333333301</v>
      </c>
      <c r="K169" s="38">
        <v>0.32666666666666699</v>
      </c>
      <c r="L169" s="38">
        <v>0.17204301075268799</v>
      </c>
      <c r="M169" s="38">
        <v>0.82795698924731198</v>
      </c>
    </row>
    <row r="170" spans="1:13" s="36" customFormat="1" ht="12.75">
      <c r="A170" s="36" t="s">
        <v>1186</v>
      </c>
      <c r="B170" s="36">
        <v>9.3155000000000002E-2</v>
      </c>
      <c r="C170" s="36" t="s">
        <v>808</v>
      </c>
      <c r="D170" s="37">
        <v>89.6</v>
      </c>
      <c r="E170" s="37">
        <v>148.4933</v>
      </c>
      <c r="F170" s="37">
        <v>60.33942272142918</v>
      </c>
      <c r="G170" s="36">
        <f t="shared" si="2"/>
        <v>1</v>
      </c>
      <c r="H170" s="36">
        <v>1</v>
      </c>
      <c r="I170" s="36">
        <v>71</v>
      </c>
      <c r="J170" s="38">
        <v>0.33112582781457001</v>
      </c>
      <c r="K170" s="38">
        <v>0.66887417218542999</v>
      </c>
      <c r="L170" s="38">
        <v>0.82795698924731198</v>
      </c>
      <c r="M170" s="38">
        <v>0.17204301075268799</v>
      </c>
    </row>
    <row r="171" spans="1:13" s="36" customFormat="1" ht="12.75">
      <c r="A171" s="36" t="s">
        <v>1187</v>
      </c>
      <c r="B171" s="36">
        <v>9.0787999999999994E-2</v>
      </c>
      <c r="C171" s="36" t="s">
        <v>808</v>
      </c>
      <c r="D171" s="37">
        <v>89.6</v>
      </c>
      <c r="E171" s="37">
        <v>148.4933</v>
      </c>
      <c r="F171" s="37">
        <v>60.33942272142918</v>
      </c>
      <c r="G171" s="36">
        <f t="shared" si="2"/>
        <v>1</v>
      </c>
      <c r="H171" s="36">
        <v>1</v>
      </c>
      <c r="I171" s="36">
        <v>71</v>
      </c>
      <c r="J171" s="38">
        <v>0.64238410596026496</v>
      </c>
      <c r="K171" s="38">
        <v>0.35761589403973498</v>
      </c>
      <c r="L171" s="38">
        <v>0.16129032258064499</v>
      </c>
      <c r="M171" s="38">
        <v>0.83870967741935498</v>
      </c>
    </row>
    <row r="172" spans="1:13" s="36" customFormat="1" ht="12.75">
      <c r="A172" s="36" t="s">
        <v>1188</v>
      </c>
      <c r="B172" s="36">
        <v>8.9991000000000002E-2</v>
      </c>
      <c r="C172" s="36" t="s">
        <v>808</v>
      </c>
      <c r="D172" s="37">
        <v>90</v>
      </c>
      <c r="E172" s="37">
        <v>148.4933</v>
      </c>
      <c r="F172" s="37">
        <v>60.608795144292706</v>
      </c>
      <c r="G172" s="36">
        <f t="shared" si="2"/>
        <v>1</v>
      </c>
      <c r="H172" s="36">
        <v>1</v>
      </c>
      <c r="I172" s="36">
        <v>71</v>
      </c>
      <c r="J172" s="38">
        <v>0.71333333333333304</v>
      </c>
      <c r="K172" s="38">
        <v>0.28666666666666701</v>
      </c>
      <c r="L172" s="38">
        <v>0.225806451612903</v>
      </c>
      <c r="M172" s="38">
        <v>0.77419354838709697</v>
      </c>
    </row>
    <row r="173" spans="1:13" s="36" customFormat="1" ht="12.75">
      <c r="A173" s="36" t="s">
        <v>1189</v>
      </c>
      <c r="B173" s="36">
        <v>8.7776000000000007E-2</v>
      </c>
      <c r="C173" s="36" t="s">
        <v>808</v>
      </c>
      <c r="D173" s="37">
        <v>90</v>
      </c>
      <c r="E173" s="37">
        <v>148.4933</v>
      </c>
      <c r="F173" s="37">
        <v>60.608795144292706</v>
      </c>
      <c r="G173" s="36">
        <f t="shared" si="2"/>
        <v>1</v>
      </c>
      <c r="H173" s="36">
        <v>1</v>
      </c>
      <c r="I173" s="36">
        <v>71</v>
      </c>
      <c r="J173" s="38">
        <v>0.293333333333333</v>
      </c>
      <c r="K173" s="38">
        <v>0.706666666666667</v>
      </c>
      <c r="L173" s="38">
        <v>0.77173913043478304</v>
      </c>
      <c r="M173" s="38">
        <v>0.22826086956521699</v>
      </c>
    </row>
    <row r="174" spans="1:13" s="36" customFormat="1" ht="12.75">
      <c r="A174" s="36" t="s">
        <v>1190</v>
      </c>
      <c r="B174" s="36">
        <v>8.8338E-2</v>
      </c>
      <c r="C174" s="36" t="s">
        <v>808</v>
      </c>
      <c r="D174" s="37">
        <v>90</v>
      </c>
      <c r="E174" s="37">
        <v>148.4933</v>
      </c>
      <c r="F174" s="37">
        <v>60.608795144292706</v>
      </c>
      <c r="G174" s="36">
        <f t="shared" si="2"/>
        <v>1</v>
      </c>
      <c r="H174" s="36">
        <v>1</v>
      </c>
      <c r="I174" s="36">
        <v>71</v>
      </c>
      <c r="J174" s="38">
        <v>0.293333333333333</v>
      </c>
      <c r="K174" s="38">
        <v>0.706666666666667</v>
      </c>
      <c r="L174" s="38">
        <v>0.77419354838709697</v>
      </c>
      <c r="M174" s="38">
        <v>0.225806451612903</v>
      </c>
    </row>
    <row r="175" spans="1:13" s="36" customFormat="1" ht="12.75">
      <c r="A175" s="36" t="s">
        <v>1191</v>
      </c>
      <c r="B175" s="36">
        <v>8.8179999999999994E-2</v>
      </c>
      <c r="C175" s="36" t="s">
        <v>808</v>
      </c>
      <c r="D175" s="37">
        <v>90</v>
      </c>
      <c r="E175" s="37">
        <v>148.4933</v>
      </c>
      <c r="F175" s="37">
        <v>60.608795144292706</v>
      </c>
      <c r="G175" s="36">
        <f t="shared" si="2"/>
        <v>1</v>
      </c>
      <c r="H175" s="36">
        <v>1</v>
      </c>
      <c r="I175" s="36">
        <v>71</v>
      </c>
      <c r="J175" s="38">
        <v>0.293333333333333</v>
      </c>
      <c r="K175" s="38">
        <v>0.706666666666667</v>
      </c>
      <c r="L175" s="38">
        <v>0.77419354838709697</v>
      </c>
      <c r="M175" s="38">
        <v>0.225806451612903</v>
      </c>
    </row>
    <row r="176" spans="1:13" s="36" customFormat="1" ht="12.75">
      <c r="A176" s="36" t="s">
        <v>1192</v>
      </c>
      <c r="B176" s="36">
        <v>9.2293E-2</v>
      </c>
      <c r="C176" s="36" t="s">
        <v>808</v>
      </c>
      <c r="D176" s="37">
        <v>90</v>
      </c>
      <c r="E176" s="37">
        <v>148.4933</v>
      </c>
      <c r="F176" s="37">
        <v>60.608795144292706</v>
      </c>
      <c r="G176" s="36">
        <f t="shared" si="2"/>
        <v>1</v>
      </c>
      <c r="H176" s="36">
        <v>1</v>
      </c>
      <c r="I176" s="36">
        <v>71</v>
      </c>
      <c r="J176" s="38">
        <v>0.33333333333333298</v>
      </c>
      <c r="K176" s="38">
        <v>0.66666666666666696</v>
      </c>
      <c r="L176" s="38">
        <v>0.82795698924731198</v>
      </c>
      <c r="M176" s="38">
        <v>0.17204301075268799</v>
      </c>
    </row>
    <row r="177" spans="1:13" s="36" customFormat="1" ht="12.75">
      <c r="A177" s="36" t="s">
        <v>1193</v>
      </c>
      <c r="B177" s="36">
        <v>9.4722000000000001E-2</v>
      </c>
      <c r="C177" s="36" t="s">
        <v>808</v>
      </c>
      <c r="D177" s="37">
        <v>90</v>
      </c>
      <c r="E177" s="37">
        <v>148.4933</v>
      </c>
      <c r="F177" s="37">
        <v>60.608795144292706</v>
      </c>
      <c r="G177" s="36">
        <f t="shared" si="2"/>
        <v>1</v>
      </c>
      <c r="H177" s="36">
        <v>1</v>
      </c>
      <c r="I177" s="36">
        <v>71</v>
      </c>
      <c r="J177" s="38">
        <v>0.67808219178082196</v>
      </c>
      <c r="K177" s="38">
        <v>0.32191780821917798</v>
      </c>
      <c r="L177" s="38">
        <v>0.17204301075268799</v>
      </c>
      <c r="M177" s="38">
        <v>0.82795698924731198</v>
      </c>
    </row>
    <row r="178" spans="1:13" s="36" customFormat="1" ht="12.75">
      <c r="A178" s="36" t="s">
        <v>1194</v>
      </c>
      <c r="B178" s="36">
        <v>9.0384000000000006E-2</v>
      </c>
      <c r="C178" s="36" t="s">
        <v>808</v>
      </c>
      <c r="D178" s="37">
        <v>90</v>
      </c>
      <c r="E178" s="37">
        <v>148.4933</v>
      </c>
      <c r="F178" s="37">
        <v>60.608795144292706</v>
      </c>
      <c r="G178" s="36">
        <f t="shared" si="2"/>
        <v>1</v>
      </c>
      <c r="H178" s="36">
        <v>1</v>
      </c>
      <c r="I178" s="36">
        <v>71</v>
      </c>
      <c r="J178" s="38">
        <v>0.28571428571428598</v>
      </c>
      <c r="K178" s="38">
        <v>0.71428571428571397</v>
      </c>
      <c r="L178" s="38">
        <v>0.77173913043478304</v>
      </c>
      <c r="M178" s="38">
        <v>0.22826086956521699</v>
      </c>
    </row>
    <row r="179" spans="1:13" s="36" customFormat="1" ht="12.75">
      <c r="A179" s="36" t="s">
        <v>1195</v>
      </c>
      <c r="B179" s="36">
        <v>9.0927999999999995E-2</v>
      </c>
      <c r="C179" s="36" t="s">
        <v>808</v>
      </c>
      <c r="D179" s="37">
        <v>90</v>
      </c>
      <c r="E179" s="37">
        <v>148.4933</v>
      </c>
      <c r="F179" s="37">
        <v>60.608795144292706</v>
      </c>
      <c r="G179" s="36">
        <f t="shared" si="2"/>
        <v>1</v>
      </c>
      <c r="H179" s="36">
        <v>1</v>
      </c>
      <c r="I179" s="36">
        <v>71</v>
      </c>
      <c r="J179" s="38">
        <v>0.27397260273972601</v>
      </c>
      <c r="K179" s="38">
        <v>0.72602739726027399</v>
      </c>
      <c r="L179" s="38">
        <v>0.77173913043478304</v>
      </c>
      <c r="M179" s="38">
        <v>0.22826086956521699</v>
      </c>
    </row>
    <row r="180" spans="1:13" s="36" customFormat="1" ht="12.75">
      <c r="A180" s="36" t="s">
        <v>1196</v>
      </c>
      <c r="B180" s="36">
        <v>8.9870000000000005E-2</v>
      </c>
      <c r="C180" s="36" t="s">
        <v>808</v>
      </c>
      <c r="D180" s="37">
        <v>90</v>
      </c>
      <c r="E180" s="37">
        <v>148.4933</v>
      </c>
      <c r="F180" s="37">
        <v>60.608795144292706</v>
      </c>
      <c r="G180" s="36">
        <f t="shared" si="2"/>
        <v>1</v>
      </c>
      <c r="H180" s="36">
        <v>1</v>
      </c>
      <c r="I180" s="36">
        <v>71</v>
      </c>
      <c r="J180" s="38">
        <v>0.27397260273972601</v>
      </c>
      <c r="K180" s="38">
        <v>0.72602739726027399</v>
      </c>
      <c r="L180" s="38">
        <v>0.77173913043478304</v>
      </c>
      <c r="M180" s="38">
        <v>0.22826086956521699</v>
      </c>
    </row>
    <row r="181" spans="1:13" s="36" customFormat="1" ht="12.75">
      <c r="A181" s="36" t="s">
        <v>1197</v>
      </c>
      <c r="B181" s="36">
        <v>9.3157000000000004E-2</v>
      </c>
      <c r="C181" s="36" t="s">
        <v>808</v>
      </c>
      <c r="D181" s="37">
        <v>90</v>
      </c>
      <c r="E181" s="37">
        <v>148.4933</v>
      </c>
      <c r="F181" s="37">
        <v>60.608795144292706</v>
      </c>
      <c r="G181" s="36">
        <f t="shared" si="2"/>
        <v>1</v>
      </c>
      <c r="H181" s="36">
        <v>1</v>
      </c>
      <c r="I181" s="36">
        <v>71</v>
      </c>
      <c r="J181" s="38">
        <v>0.34899328859060402</v>
      </c>
      <c r="K181" s="38">
        <v>0.65100671140939603</v>
      </c>
      <c r="L181" s="38">
        <v>0.83870967741935498</v>
      </c>
      <c r="M181" s="38">
        <v>0.16129032258064499</v>
      </c>
    </row>
    <row r="182" spans="1:13" s="36" customFormat="1" ht="12.75">
      <c r="A182" s="36" t="s">
        <v>1198</v>
      </c>
      <c r="B182" s="36">
        <v>8.9138999999999996E-2</v>
      </c>
      <c r="C182" s="36" t="s">
        <v>808</v>
      </c>
      <c r="D182" s="37">
        <v>90.5</v>
      </c>
      <c r="E182" s="37">
        <v>148.4933</v>
      </c>
      <c r="F182" s="37">
        <v>60.945510672872103</v>
      </c>
      <c r="G182" s="36">
        <f t="shared" si="2"/>
        <v>1</v>
      </c>
      <c r="H182" s="36">
        <v>1</v>
      </c>
      <c r="I182" s="36">
        <v>71</v>
      </c>
      <c r="J182" s="38">
        <v>0.706666666666667</v>
      </c>
      <c r="K182" s="38">
        <v>0.293333333333333</v>
      </c>
      <c r="L182" s="38">
        <v>0.225806451612903</v>
      </c>
      <c r="M182" s="38">
        <v>0.77419354838709697</v>
      </c>
    </row>
    <row r="183" spans="1:13" s="36" customFormat="1" ht="12.75">
      <c r="A183" s="36" t="s">
        <v>1199</v>
      </c>
      <c r="B183" s="36">
        <v>8.8524000000000005E-2</v>
      </c>
      <c r="C183" s="36" t="s">
        <v>808</v>
      </c>
      <c r="D183" s="37">
        <v>90.5</v>
      </c>
      <c r="E183" s="37">
        <v>148.4933</v>
      </c>
      <c r="F183" s="37">
        <v>60.945510672872103</v>
      </c>
      <c r="G183" s="36">
        <f t="shared" si="2"/>
        <v>1</v>
      </c>
      <c r="H183" s="36">
        <v>1</v>
      </c>
      <c r="I183" s="36">
        <v>71</v>
      </c>
      <c r="J183" s="38">
        <v>0.31081081081081102</v>
      </c>
      <c r="K183" s="38">
        <v>0.68918918918918903</v>
      </c>
      <c r="L183" s="38">
        <v>0.79347826086956497</v>
      </c>
      <c r="M183" s="38">
        <v>0.20652173913043501</v>
      </c>
    </row>
    <row r="184" spans="1:13" s="36" customFormat="1" ht="12.75">
      <c r="A184" s="36" t="s">
        <v>1200</v>
      </c>
      <c r="B184" s="36">
        <v>8.9507000000000003E-2</v>
      </c>
      <c r="C184" s="36" t="s">
        <v>808</v>
      </c>
      <c r="D184" s="37">
        <v>90.5</v>
      </c>
      <c r="E184" s="37">
        <v>148.4933</v>
      </c>
      <c r="F184" s="37">
        <v>60.945510672872103</v>
      </c>
      <c r="G184" s="36">
        <f t="shared" si="2"/>
        <v>1</v>
      </c>
      <c r="H184" s="36">
        <v>1</v>
      </c>
      <c r="I184" s="36">
        <v>71</v>
      </c>
      <c r="J184" s="38">
        <v>0.69127516778523501</v>
      </c>
      <c r="K184" s="38">
        <v>0.30872483221476499</v>
      </c>
      <c r="L184" s="38">
        <v>0.204301075268817</v>
      </c>
      <c r="M184" s="38">
        <v>0.79569892473118298</v>
      </c>
    </row>
    <row r="185" spans="1:13" s="36" customFormat="1" ht="12.75">
      <c r="A185" s="36" t="s">
        <v>1201</v>
      </c>
      <c r="B185" s="36">
        <v>8.9964000000000002E-2</v>
      </c>
      <c r="C185" s="36" t="s">
        <v>808</v>
      </c>
      <c r="D185" s="37">
        <v>90.5</v>
      </c>
      <c r="E185" s="37">
        <v>148.4933</v>
      </c>
      <c r="F185" s="37">
        <v>60.945510672872103</v>
      </c>
      <c r="G185" s="36">
        <f t="shared" si="2"/>
        <v>1</v>
      </c>
      <c r="H185" s="36">
        <v>1</v>
      </c>
      <c r="I185" s="36">
        <v>71</v>
      </c>
      <c r="J185" s="38">
        <v>0.31081081081081102</v>
      </c>
      <c r="K185" s="38">
        <v>0.68918918918918903</v>
      </c>
      <c r="L185" s="38">
        <v>0.79569892473118298</v>
      </c>
      <c r="M185" s="38">
        <v>0.204301075268817</v>
      </c>
    </row>
    <row r="186" spans="1:13" s="36" customFormat="1" ht="12.75">
      <c r="A186" s="36" t="s">
        <v>1202</v>
      </c>
      <c r="B186" s="36">
        <v>8.9568999999999996E-2</v>
      </c>
      <c r="C186" s="36" t="s">
        <v>808</v>
      </c>
      <c r="D186" s="37">
        <v>90.5</v>
      </c>
      <c r="E186" s="37">
        <v>148.4933</v>
      </c>
      <c r="F186" s="37">
        <v>60.945510672872103</v>
      </c>
      <c r="G186" s="36">
        <f t="shared" si="2"/>
        <v>1</v>
      </c>
      <c r="H186" s="36">
        <v>1</v>
      </c>
      <c r="I186" s="36">
        <v>71</v>
      </c>
      <c r="J186" s="38">
        <v>0.31081081081081102</v>
      </c>
      <c r="K186" s="38">
        <v>0.68918918918918903</v>
      </c>
      <c r="L186" s="38">
        <v>0.79569892473118298</v>
      </c>
      <c r="M186" s="38">
        <v>0.204301075268817</v>
      </c>
    </row>
    <row r="187" spans="1:13" s="36" customFormat="1" ht="12.75">
      <c r="A187" s="36" t="s">
        <v>1203</v>
      </c>
      <c r="B187" s="36">
        <v>8.9643E-2</v>
      </c>
      <c r="C187" s="36" t="s">
        <v>808</v>
      </c>
      <c r="D187" s="37">
        <v>90.5</v>
      </c>
      <c r="E187" s="37">
        <v>148.4933</v>
      </c>
      <c r="F187" s="37">
        <v>60.945510672872103</v>
      </c>
      <c r="G187" s="36">
        <f t="shared" si="2"/>
        <v>1</v>
      </c>
      <c r="H187" s="36">
        <v>1</v>
      </c>
      <c r="I187" s="36">
        <v>71</v>
      </c>
      <c r="J187" s="38">
        <v>0.68918918918918903</v>
      </c>
      <c r="K187" s="38">
        <v>0.31081081081081102</v>
      </c>
      <c r="L187" s="38">
        <v>0.204301075268817</v>
      </c>
      <c r="M187" s="38">
        <v>0.79569892473118298</v>
      </c>
    </row>
    <row r="188" spans="1:13" s="36" customFormat="1" ht="12.75">
      <c r="A188" s="36" t="s">
        <v>1204</v>
      </c>
      <c r="B188" s="36">
        <v>8.9462E-2</v>
      </c>
      <c r="C188" s="41" t="s">
        <v>808</v>
      </c>
      <c r="D188" s="42">
        <v>91.3</v>
      </c>
      <c r="E188" s="37">
        <v>148.4933</v>
      </c>
      <c r="F188" s="37">
        <v>61.484255518599149</v>
      </c>
      <c r="G188" s="36">
        <f t="shared" si="2"/>
        <v>1</v>
      </c>
      <c r="H188" s="36">
        <v>1</v>
      </c>
      <c r="I188" s="36">
        <v>71</v>
      </c>
      <c r="J188" s="38">
        <v>0.66225165562913901</v>
      </c>
      <c r="K188" s="38">
        <v>0.33774834437086099</v>
      </c>
      <c r="L188" s="38">
        <v>0.18279569892473099</v>
      </c>
      <c r="M188" s="38">
        <v>0.81720430107526898</v>
      </c>
    </row>
    <row r="189" spans="1:13" s="36" customFormat="1" ht="12.75">
      <c r="A189" s="36" t="s">
        <v>1205</v>
      </c>
      <c r="B189" s="36">
        <v>9.0004000000000001E-2</v>
      </c>
      <c r="C189" s="36" t="s">
        <v>808</v>
      </c>
      <c r="D189" s="37">
        <v>91.3</v>
      </c>
      <c r="E189" s="37">
        <v>148.4933</v>
      </c>
      <c r="F189" s="37">
        <v>61.484255518599149</v>
      </c>
      <c r="G189" s="36">
        <f t="shared" si="2"/>
        <v>1</v>
      </c>
      <c r="H189" s="36">
        <v>1</v>
      </c>
      <c r="I189" s="36">
        <v>71</v>
      </c>
      <c r="J189" s="38">
        <v>0.32</v>
      </c>
      <c r="K189" s="38">
        <v>0.68</v>
      </c>
      <c r="L189" s="38">
        <v>0.79569892473118298</v>
      </c>
      <c r="M189" s="38">
        <v>0.204301075268817</v>
      </c>
    </row>
    <row r="190" spans="1:13" s="36" customFormat="1" ht="12.75">
      <c r="A190" s="36" t="s">
        <v>1206</v>
      </c>
      <c r="B190" s="36">
        <v>8.8870000000000005E-2</v>
      </c>
      <c r="C190" s="36" t="s">
        <v>808</v>
      </c>
      <c r="D190" s="37">
        <v>91.3</v>
      </c>
      <c r="E190" s="37">
        <v>148.4933</v>
      </c>
      <c r="F190" s="37">
        <v>61.484255518599149</v>
      </c>
      <c r="G190" s="36">
        <f t="shared" si="2"/>
        <v>1</v>
      </c>
      <c r="H190" s="36">
        <v>1</v>
      </c>
      <c r="I190" s="36">
        <v>71</v>
      </c>
      <c r="J190" s="38">
        <v>0.31333333333333302</v>
      </c>
      <c r="K190" s="38">
        <v>0.68666666666666698</v>
      </c>
      <c r="L190" s="38">
        <v>0.79569892473118298</v>
      </c>
      <c r="M190" s="38">
        <v>0.204301075268817</v>
      </c>
    </row>
    <row r="191" spans="1:13" s="36" customFormat="1" ht="12.75">
      <c r="A191" s="36" t="s">
        <v>1207</v>
      </c>
      <c r="B191" s="36">
        <v>8.974E-2</v>
      </c>
      <c r="C191" s="36" t="s">
        <v>808</v>
      </c>
      <c r="D191" s="37">
        <v>91.3</v>
      </c>
      <c r="E191" s="37">
        <v>148.4933</v>
      </c>
      <c r="F191" s="37">
        <v>61.484255518599149</v>
      </c>
      <c r="G191" s="36">
        <f t="shared" si="2"/>
        <v>1</v>
      </c>
      <c r="H191" s="36">
        <v>1</v>
      </c>
      <c r="I191" s="36">
        <v>71</v>
      </c>
      <c r="J191" s="38">
        <v>0.68456375838926198</v>
      </c>
      <c r="K191" s="38">
        <v>0.31543624161073802</v>
      </c>
      <c r="L191" s="38">
        <v>0.204301075268817</v>
      </c>
      <c r="M191" s="38">
        <v>0.79569892473118298</v>
      </c>
    </row>
    <row r="192" spans="1:13" s="36" customFormat="1" ht="12.75">
      <c r="A192" s="36" t="s">
        <v>1208</v>
      </c>
      <c r="B192" s="36">
        <v>8.9373999999999995E-2</v>
      </c>
      <c r="C192" s="36" t="s">
        <v>808</v>
      </c>
      <c r="D192" s="37">
        <v>91.3</v>
      </c>
      <c r="E192" s="37">
        <v>148.4933</v>
      </c>
      <c r="F192" s="37">
        <v>61.484255518599149</v>
      </c>
      <c r="G192" s="36">
        <f t="shared" si="2"/>
        <v>1</v>
      </c>
      <c r="H192" s="36">
        <v>1</v>
      </c>
      <c r="I192" s="36">
        <v>71</v>
      </c>
      <c r="J192" s="38">
        <v>0.288590604026846</v>
      </c>
      <c r="K192" s="38">
        <v>0.711409395973154</v>
      </c>
      <c r="L192" s="38">
        <v>0.77419354838709697</v>
      </c>
      <c r="M192" s="38">
        <v>0.225806451612903</v>
      </c>
    </row>
    <row r="193" spans="1:13" s="36" customFormat="1" ht="12.75">
      <c r="A193" s="36" t="s">
        <v>1093</v>
      </c>
      <c r="B193" s="36">
        <v>8.8065000000000004E-2</v>
      </c>
      <c r="C193" s="36" t="s">
        <v>808</v>
      </c>
      <c r="D193" s="37">
        <v>92.6</v>
      </c>
      <c r="E193" s="37">
        <v>148.4933</v>
      </c>
      <c r="F193" s="37">
        <v>62.359715892905598</v>
      </c>
      <c r="G193" s="36">
        <f t="shared" si="2"/>
        <v>1</v>
      </c>
      <c r="H193" s="36">
        <v>1</v>
      </c>
      <c r="I193" s="36">
        <v>72</v>
      </c>
      <c r="J193" s="38">
        <v>0.36241610738254998</v>
      </c>
      <c r="K193" s="38">
        <v>0.63758389261744997</v>
      </c>
      <c r="L193" s="38">
        <v>0.81720430107526898</v>
      </c>
      <c r="M193" s="38">
        <v>0.18279569892473099</v>
      </c>
    </row>
    <row r="194" spans="1:13" s="36" customFormat="1" ht="12.75">
      <c r="A194" s="36" t="s">
        <v>859</v>
      </c>
      <c r="B194" s="36">
        <v>8.9024000000000006E-2</v>
      </c>
      <c r="C194" s="36" t="s">
        <v>808</v>
      </c>
      <c r="D194" s="37">
        <v>93.8</v>
      </c>
      <c r="E194" s="37">
        <v>148.4933</v>
      </c>
      <c r="F194" s="37">
        <v>63.167833161496169</v>
      </c>
      <c r="G194" s="36">
        <f t="shared" si="2"/>
        <v>1</v>
      </c>
      <c r="H194" s="36">
        <v>1</v>
      </c>
      <c r="I194" s="36">
        <v>73</v>
      </c>
      <c r="J194" s="38">
        <v>0.66901408450704203</v>
      </c>
      <c r="K194" s="38">
        <v>0.33098591549295803</v>
      </c>
      <c r="L194" s="38">
        <v>0.19565217391304299</v>
      </c>
      <c r="M194" s="38">
        <v>0.80434782608695699</v>
      </c>
    </row>
    <row r="195" spans="1:13" s="36" customFormat="1" ht="12.75">
      <c r="A195" s="36" t="s">
        <v>1096</v>
      </c>
      <c r="B195" s="36">
        <v>8.7583999999999995E-2</v>
      </c>
      <c r="C195" s="36" t="s">
        <v>809</v>
      </c>
      <c r="D195" s="37">
        <v>40.1</v>
      </c>
      <c r="E195" s="37">
        <v>219.77269999999999</v>
      </c>
      <c r="F195" s="37">
        <v>18.246124291142625</v>
      </c>
      <c r="G195" s="36">
        <f t="shared" si="2"/>
        <v>1</v>
      </c>
      <c r="H195" s="36">
        <v>0</v>
      </c>
      <c r="I195" s="36">
        <v>74</v>
      </c>
      <c r="J195" s="38">
        <v>0.60544217687074797</v>
      </c>
      <c r="K195" s="38">
        <v>0.39455782312925203</v>
      </c>
      <c r="L195" s="38">
        <v>0.956989247311828</v>
      </c>
      <c r="M195" s="38">
        <v>4.3010752688171998E-2</v>
      </c>
    </row>
    <row r="196" spans="1:13" s="36" customFormat="1" ht="12.75">
      <c r="A196" s="36" t="s">
        <v>1098</v>
      </c>
      <c r="B196" s="36">
        <v>8.7784000000000001E-2</v>
      </c>
      <c r="C196" s="36" t="s">
        <v>809</v>
      </c>
      <c r="D196" s="37">
        <v>41.9</v>
      </c>
      <c r="E196" s="37">
        <v>219.77269999999999</v>
      </c>
      <c r="F196" s="37">
        <v>19.065152314186431</v>
      </c>
      <c r="G196" s="36">
        <f t="shared" si="2"/>
        <v>1</v>
      </c>
      <c r="H196" s="36">
        <v>0</v>
      </c>
      <c r="I196" s="36">
        <v>75</v>
      </c>
      <c r="J196" s="38">
        <v>0.73103448275862104</v>
      </c>
      <c r="K196" s="38">
        <v>0.26896551724137902</v>
      </c>
      <c r="L196" s="38">
        <v>0.989247311827957</v>
      </c>
      <c r="M196" s="38">
        <v>1.0752688172042999E-2</v>
      </c>
    </row>
    <row r="197" spans="1:13" s="36" customFormat="1" ht="12.75">
      <c r="A197" s="36" t="s">
        <v>1100</v>
      </c>
      <c r="B197" s="36">
        <v>9.7753000000000007E-2</v>
      </c>
      <c r="C197" s="36" t="s">
        <v>809</v>
      </c>
      <c r="D197" s="37">
        <v>52.1</v>
      </c>
      <c r="E197" s="37">
        <v>219.77269999999999</v>
      </c>
      <c r="F197" s="37">
        <v>23.70631111143468</v>
      </c>
      <c r="G197" s="36">
        <f t="shared" ref="G197:G260" si="3">IF(B197&gt;0.0873,1,0)</f>
        <v>1</v>
      </c>
      <c r="H197" s="36">
        <v>1</v>
      </c>
      <c r="I197" s="36">
        <v>76</v>
      </c>
      <c r="J197" s="38">
        <v>8.6666666666666697E-2</v>
      </c>
      <c r="K197" s="38">
        <v>0.913333333333333</v>
      </c>
      <c r="L197" s="38">
        <v>0.55434782608695699</v>
      </c>
      <c r="M197" s="38">
        <v>0.44565217391304301</v>
      </c>
    </row>
    <row r="198" spans="1:13" s="36" customFormat="1" ht="12.75">
      <c r="A198" s="36" t="s">
        <v>1209</v>
      </c>
      <c r="B198" s="36">
        <v>9.8022999999999999E-2</v>
      </c>
      <c r="C198" s="36" t="s">
        <v>809</v>
      </c>
      <c r="D198" s="37">
        <v>52.1</v>
      </c>
      <c r="E198" s="37">
        <v>219.77269999999999</v>
      </c>
      <c r="F198" s="37">
        <v>23.70631111143468</v>
      </c>
      <c r="G198" s="36">
        <f t="shared" si="3"/>
        <v>1</v>
      </c>
      <c r="H198" s="36">
        <v>1</v>
      </c>
      <c r="I198" s="36">
        <v>76</v>
      </c>
      <c r="J198" s="38">
        <v>0.913333333333333</v>
      </c>
      <c r="K198" s="38">
        <v>8.6666666666666697E-2</v>
      </c>
      <c r="L198" s="38">
        <v>0.44565217391304301</v>
      </c>
      <c r="M198" s="38">
        <v>0.55434782608695699</v>
      </c>
    </row>
    <row r="199" spans="1:13" s="36" customFormat="1" ht="12.75">
      <c r="A199" s="36" t="s">
        <v>1210</v>
      </c>
      <c r="B199" s="36">
        <v>9.5380000000000006E-2</v>
      </c>
      <c r="C199" s="36" t="s">
        <v>809</v>
      </c>
      <c r="D199" s="37">
        <v>52.1</v>
      </c>
      <c r="E199" s="37">
        <v>219.77269999999999</v>
      </c>
      <c r="F199" s="37">
        <v>23.70631111143468</v>
      </c>
      <c r="G199" s="36">
        <f t="shared" si="3"/>
        <v>1</v>
      </c>
      <c r="H199" s="36">
        <v>1</v>
      </c>
      <c r="I199" s="36">
        <v>76</v>
      </c>
      <c r="J199" s="38">
        <v>0.913333333333333</v>
      </c>
      <c r="K199" s="38">
        <v>8.6666666666666697E-2</v>
      </c>
      <c r="L199" s="38">
        <v>0.44565217391304301</v>
      </c>
      <c r="M199" s="38">
        <v>0.55434782608695699</v>
      </c>
    </row>
    <row r="200" spans="1:13" s="36" customFormat="1" ht="12.75">
      <c r="A200" s="36" t="s">
        <v>1102</v>
      </c>
      <c r="B200" s="36">
        <v>9.4468999999999997E-2</v>
      </c>
      <c r="C200" s="36" t="s">
        <v>809</v>
      </c>
      <c r="D200" s="37">
        <v>128.6</v>
      </c>
      <c r="E200" s="37">
        <v>219.77269999999999</v>
      </c>
      <c r="F200" s="37">
        <v>58.515002090796543</v>
      </c>
      <c r="G200" s="36">
        <f t="shared" si="3"/>
        <v>1</v>
      </c>
      <c r="H200" s="36">
        <v>1</v>
      </c>
      <c r="I200" s="36">
        <v>77</v>
      </c>
      <c r="J200" s="38">
        <v>0.476190476190476</v>
      </c>
      <c r="K200" s="38">
        <v>0.52380952380952395</v>
      </c>
      <c r="L200" s="38">
        <v>0.93548387096774199</v>
      </c>
      <c r="M200" s="38">
        <v>6.4516129032258104E-2</v>
      </c>
    </row>
    <row r="201" spans="1:13" s="36" customFormat="1" ht="12.75">
      <c r="A201" s="36" t="s">
        <v>1211</v>
      </c>
      <c r="B201" s="36">
        <v>0.10262</v>
      </c>
      <c r="C201" s="36" t="s">
        <v>809</v>
      </c>
      <c r="D201" s="37">
        <v>128.6</v>
      </c>
      <c r="E201" s="37">
        <v>219.77269999999999</v>
      </c>
      <c r="F201" s="37">
        <v>58.515002090796543</v>
      </c>
      <c r="G201" s="36">
        <f t="shared" si="3"/>
        <v>1</v>
      </c>
      <c r="H201" s="36">
        <v>1</v>
      </c>
      <c r="I201" s="36">
        <v>77</v>
      </c>
      <c r="J201" s="38">
        <v>0.52054794520547898</v>
      </c>
      <c r="K201" s="38">
        <v>0.47945205479452102</v>
      </c>
      <c r="L201" s="38">
        <v>5.4347826086956499E-2</v>
      </c>
      <c r="M201" s="38">
        <v>0.94565217391304301</v>
      </c>
    </row>
    <row r="202" spans="1:13" s="36" customFormat="1" ht="12.75">
      <c r="A202" s="36" t="s">
        <v>1104</v>
      </c>
      <c r="B202" s="36">
        <v>9.4544000000000003E-2</v>
      </c>
      <c r="C202" s="36" t="s">
        <v>809</v>
      </c>
      <c r="D202" s="37">
        <v>129.80000000000001</v>
      </c>
      <c r="E202" s="37">
        <v>219.77269999999999</v>
      </c>
      <c r="F202" s="37">
        <v>59.061020772825756</v>
      </c>
      <c r="G202" s="36">
        <f t="shared" si="3"/>
        <v>1</v>
      </c>
      <c r="H202" s="36">
        <v>1</v>
      </c>
      <c r="I202" s="36">
        <v>78</v>
      </c>
      <c r="J202" s="38">
        <v>0.48630136986301398</v>
      </c>
      <c r="K202" s="38">
        <v>0.51369863013698602</v>
      </c>
      <c r="L202" s="38">
        <v>5.3763440860215103E-2</v>
      </c>
      <c r="M202" s="38">
        <v>0.94623655913978499</v>
      </c>
    </row>
    <row r="203" spans="1:13" s="36" customFormat="1" ht="12.75">
      <c r="A203" s="36" t="s">
        <v>1212</v>
      </c>
      <c r="B203" s="36">
        <v>9.4743999999999995E-2</v>
      </c>
      <c r="C203" s="36" t="s">
        <v>809</v>
      </c>
      <c r="D203" s="37">
        <v>129.80000000000001</v>
      </c>
      <c r="E203" s="37">
        <v>219.77269999999999</v>
      </c>
      <c r="F203" s="37">
        <v>59.061020772825756</v>
      </c>
      <c r="G203" s="36">
        <f t="shared" si="3"/>
        <v>1</v>
      </c>
      <c r="H203" s="36">
        <v>1</v>
      </c>
      <c r="I203" s="36">
        <v>78</v>
      </c>
      <c r="J203" s="38">
        <v>0.48979591836734698</v>
      </c>
      <c r="K203" s="38">
        <v>0.51020408163265296</v>
      </c>
      <c r="L203" s="38">
        <v>5.3763440860215103E-2</v>
      </c>
      <c r="M203" s="38">
        <v>0.94623655913978499</v>
      </c>
    </row>
    <row r="204" spans="1:13" s="36" customFormat="1" ht="12.75">
      <c r="A204" s="36" t="s">
        <v>1213</v>
      </c>
      <c r="B204" s="36">
        <v>9.4311000000000006E-2</v>
      </c>
      <c r="C204" s="36" t="s">
        <v>809</v>
      </c>
      <c r="D204" s="37">
        <v>129.80000000000001</v>
      </c>
      <c r="E204" s="37">
        <v>219.77269999999999</v>
      </c>
      <c r="F204" s="37">
        <v>59.061020772825756</v>
      </c>
      <c r="G204" s="36">
        <f t="shared" si="3"/>
        <v>1</v>
      </c>
      <c r="H204" s="36">
        <v>1</v>
      </c>
      <c r="I204" s="36">
        <v>78</v>
      </c>
      <c r="J204" s="38">
        <v>0.49305555555555602</v>
      </c>
      <c r="K204" s="38">
        <v>0.50694444444444398</v>
      </c>
      <c r="L204" s="38">
        <v>5.3763440860215103E-2</v>
      </c>
      <c r="M204" s="38">
        <v>0.94623655913978499</v>
      </c>
    </row>
    <row r="205" spans="1:13" s="36" customFormat="1" ht="12.75">
      <c r="A205" s="36" t="s">
        <v>1106</v>
      </c>
      <c r="B205" s="36">
        <v>9.2647999999999994E-2</v>
      </c>
      <c r="C205" s="36" t="s">
        <v>810</v>
      </c>
      <c r="D205" s="37">
        <v>67.5</v>
      </c>
      <c r="E205" s="37">
        <v>223.97290000000001</v>
      </c>
      <c r="F205" s="37">
        <v>30.13757467979385</v>
      </c>
      <c r="G205" s="36">
        <f t="shared" si="3"/>
        <v>1</v>
      </c>
      <c r="H205" s="36">
        <v>1</v>
      </c>
      <c r="I205" s="36">
        <v>79</v>
      </c>
      <c r="J205" s="38">
        <v>0.92857142857142905</v>
      </c>
      <c r="K205" s="38">
        <v>7.1428571428571397E-2</v>
      </c>
      <c r="L205" s="38">
        <v>0.50549450549450503</v>
      </c>
      <c r="M205" s="38">
        <v>0.49450549450549502</v>
      </c>
    </row>
    <row r="206" spans="1:13" s="36" customFormat="1" ht="12.75">
      <c r="A206" s="36" t="s">
        <v>1108</v>
      </c>
      <c r="B206" s="36">
        <v>9.2163999999999996E-2</v>
      </c>
      <c r="C206" s="36" t="s">
        <v>810</v>
      </c>
      <c r="D206" s="37">
        <v>69.099999999999994</v>
      </c>
      <c r="E206" s="37">
        <v>223.97290000000001</v>
      </c>
      <c r="F206" s="37">
        <v>30.851946820351923</v>
      </c>
      <c r="G206" s="36">
        <f t="shared" si="3"/>
        <v>1</v>
      </c>
      <c r="H206" s="36">
        <v>1</v>
      </c>
      <c r="I206" s="36">
        <v>80</v>
      </c>
      <c r="J206" s="38">
        <v>0.931506849315068</v>
      </c>
      <c r="K206" s="38">
        <v>6.8493150684931503E-2</v>
      </c>
      <c r="L206" s="38">
        <v>0.51086956521739102</v>
      </c>
      <c r="M206" s="38">
        <v>0.48913043478260898</v>
      </c>
    </row>
    <row r="207" spans="1:13" s="36" customFormat="1" ht="12.75">
      <c r="A207" s="36" t="s">
        <v>1214</v>
      </c>
      <c r="B207" s="36">
        <v>9.2673000000000005E-2</v>
      </c>
      <c r="C207" s="36" t="s">
        <v>810</v>
      </c>
      <c r="D207" s="37">
        <v>69.099999999999994</v>
      </c>
      <c r="E207" s="37">
        <v>223.97290000000001</v>
      </c>
      <c r="F207" s="37">
        <v>30.851946820351923</v>
      </c>
      <c r="G207" s="36">
        <f t="shared" si="3"/>
        <v>1</v>
      </c>
      <c r="H207" s="36">
        <v>1</v>
      </c>
      <c r="I207" s="36">
        <v>80</v>
      </c>
      <c r="J207" s="38">
        <v>6.9444444444444406E-2</v>
      </c>
      <c r="K207" s="38">
        <v>0.93055555555555602</v>
      </c>
      <c r="L207" s="38">
        <v>0.49450549450549502</v>
      </c>
      <c r="M207" s="38">
        <v>0.50549450549450503</v>
      </c>
    </row>
    <row r="208" spans="1:13" s="36" customFormat="1" ht="12.75">
      <c r="A208" s="36" t="s">
        <v>1215</v>
      </c>
      <c r="B208" s="36">
        <v>9.0110999999999997E-2</v>
      </c>
      <c r="C208" s="36" t="s">
        <v>810</v>
      </c>
      <c r="D208" s="37">
        <v>69.099999999999994</v>
      </c>
      <c r="E208" s="37">
        <v>223.97290000000001</v>
      </c>
      <c r="F208" s="37">
        <v>30.851946820351923</v>
      </c>
      <c r="G208" s="36">
        <f t="shared" si="3"/>
        <v>1</v>
      </c>
      <c r="H208" s="36">
        <v>1</v>
      </c>
      <c r="I208" s="36">
        <v>80</v>
      </c>
      <c r="J208" s="38">
        <v>7.4074074074074098E-2</v>
      </c>
      <c r="K208" s="38">
        <v>0.92592592592592604</v>
      </c>
      <c r="L208" s="38">
        <v>0.48913043478260898</v>
      </c>
      <c r="M208" s="38">
        <v>0.51086956521739102</v>
      </c>
    </row>
    <row r="209" spans="1:13" s="36" customFormat="1" ht="12.75">
      <c r="A209" s="36" t="s">
        <v>1216</v>
      </c>
      <c r="B209" s="36">
        <v>9.2735999999999999E-2</v>
      </c>
      <c r="C209" s="36" t="s">
        <v>810</v>
      </c>
      <c r="D209" s="37">
        <v>69.099999999999994</v>
      </c>
      <c r="E209" s="37">
        <v>223.97290000000001</v>
      </c>
      <c r="F209" s="37">
        <v>30.851946820351923</v>
      </c>
      <c r="G209" s="36">
        <f t="shared" si="3"/>
        <v>1</v>
      </c>
      <c r="H209" s="36">
        <v>1</v>
      </c>
      <c r="I209" s="36">
        <v>80</v>
      </c>
      <c r="J209" s="38">
        <v>6.8027210884353706E-2</v>
      </c>
      <c r="K209" s="38">
        <v>0.93197278911564596</v>
      </c>
      <c r="L209" s="38">
        <v>0.48913043478260898</v>
      </c>
      <c r="M209" s="38">
        <v>0.51086956521739102</v>
      </c>
    </row>
    <row r="210" spans="1:13" s="36" customFormat="1" ht="12.75">
      <c r="A210" s="36" t="s">
        <v>1110</v>
      </c>
      <c r="B210" s="36">
        <v>8.992E-2</v>
      </c>
      <c r="C210" s="36" t="s">
        <v>810</v>
      </c>
      <c r="D210" s="37">
        <v>72.3</v>
      </c>
      <c r="E210" s="37">
        <v>223.97290000000001</v>
      </c>
      <c r="F210" s="37">
        <v>32.280691101468079</v>
      </c>
      <c r="G210" s="36">
        <f t="shared" si="3"/>
        <v>1</v>
      </c>
      <c r="H210" s="36">
        <v>1</v>
      </c>
      <c r="I210" s="36">
        <v>81</v>
      </c>
      <c r="J210" s="38">
        <v>0.114864864864865</v>
      </c>
      <c r="K210" s="38">
        <v>0.88513513513513498</v>
      </c>
      <c r="L210" s="38">
        <v>0.54945054945054905</v>
      </c>
      <c r="M210" s="38">
        <v>0.450549450549451</v>
      </c>
    </row>
    <row r="211" spans="1:13" s="36" customFormat="1" ht="12.75">
      <c r="A211" s="36" t="s">
        <v>1217</v>
      </c>
      <c r="B211" s="36">
        <v>9.0060000000000001E-2</v>
      </c>
      <c r="C211" s="36" t="s">
        <v>810</v>
      </c>
      <c r="D211" s="37">
        <v>72.3</v>
      </c>
      <c r="E211" s="37">
        <v>223.97290000000001</v>
      </c>
      <c r="F211" s="37">
        <v>32.280691101468079</v>
      </c>
      <c r="G211" s="36">
        <f t="shared" si="3"/>
        <v>1</v>
      </c>
      <c r="H211" s="36">
        <v>0</v>
      </c>
      <c r="I211" s="36">
        <v>81</v>
      </c>
      <c r="J211" s="38">
        <v>0.96666666666666701</v>
      </c>
      <c r="K211" s="38">
        <v>3.3333333333333298E-2</v>
      </c>
      <c r="L211" s="38">
        <v>0.61956521739130399</v>
      </c>
      <c r="M211" s="38">
        <v>0.38043478260869601</v>
      </c>
    </row>
    <row r="212" spans="1:13" s="36" customFormat="1" ht="12.75">
      <c r="A212" s="36" t="s">
        <v>1111</v>
      </c>
      <c r="B212" s="36">
        <v>9.8252999999999993E-2</v>
      </c>
      <c r="C212" s="36" t="s">
        <v>810</v>
      </c>
      <c r="D212" s="37">
        <v>87.3</v>
      </c>
      <c r="E212" s="37">
        <v>223.97290000000001</v>
      </c>
      <c r="F212" s="37">
        <v>38.977929919200044</v>
      </c>
      <c r="G212" s="36">
        <f t="shared" si="3"/>
        <v>1</v>
      </c>
      <c r="H212" s="36">
        <v>1</v>
      </c>
      <c r="I212" s="36">
        <v>82</v>
      </c>
      <c r="J212" s="38">
        <v>0.29801324503311299</v>
      </c>
      <c r="K212" s="38">
        <v>0.70198675496688701</v>
      </c>
      <c r="L212" s="38">
        <v>0.82608695652173902</v>
      </c>
      <c r="M212" s="38">
        <v>0.173913043478261</v>
      </c>
    </row>
    <row r="213" spans="1:13" s="36" customFormat="1" ht="12.75">
      <c r="A213" s="36" t="s">
        <v>1113</v>
      </c>
      <c r="B213" s="36">
        <v>8.8747999999999994E-2</v>
      </c>
      <c r="C213" s="36" t="s">
        <v>810</v>
      </c>
      <c r="D213" s="37">
        <v>147.19999999999999</v>
      </c>
      <c r="E213" s="37">
        <v>223.97290000000001</v>
      </c>
      <c r="F213" s="37">
        <v>65.722236931343019</v>
      </c>
      <c r="G213" s="36">
        <f t="shared" si="3"/>
        <v>1</v>
      </c>
      <c r="H213" s="36">
        <v>1</v>
      </c>
      <c r="I213" s="36">
        <v>83</v>
      </c>
      <c r="J213" s="38">
        <v>0.66442953020134199</v>
      </c>
      <c r="K213" s="38">
        <v>0.33557046979865801</v>
      </c>
      <c r="L213" s="38">
        <v>0.19354838709677399</v>
      </c>
      <c r="M213" s="38">
        <v>0.80645161290322598</v>
      </c>
    </row>
    <row r="214" spans="1:13" s="36" customFormat="1" ht="12.75">
      <c r="A214" s="36" t="s">
        <v>1218</v>
      </c>
      <c r="B214" s="36">
        <v>8.8807999999999998E-2</v>
      </c>
      <c r="C214" s="36" t="s">
        <v>810</v>
      </c>
      <c r="D214" s="37">
        <v>147.19999999999999</v>
      </c>
      <c r="E214" s="37">
        <v>223.97290000000001</v>
      </c>
      <c r="F214" s="37">
        <v>65.722236931343019</v>
      </c>
      <c r="G214" s="36">
        <f t="shared" si="3"/>
        <v>1</v>
      </c>
      <c r="H214" s="36">
        <v>1</v>
      </c>
      <c r="I214" s="36">
        <v>83</v>
      </c>
      <c r="J214" s="38">
        <v>0.66442953020134199</v>
      </c>
      <c r="K214" s="38">
        <v>0.33557046979865801</v>
      </c>
      <c r="L214" s="38">
        <v>0.19354838709677399</v>
      </c>
      <c r="M214" s="38">
        <v>0.80645161290322598</v>
      </c>
    </row>
    <row r="215" spans="1:13" s="36" customFormat="1" ht="12.75">
      <c r="A215" s="36" t="s">
        <v>1115</v>
      </c>
      <c r="B215" s="36">
        <v>9.0834999999999999E-2</v>
      </c>
      <c r="C215" s="36" t="s">
        <v>811</v>
      </c>
      <c r="D215" s="37">
        <v>48.1</v>
      </c>
      <c r="E215" s="37">
        <v>183.4392</v>
      </c>
      <c r="F215" s="37">
        <v>26.221222072490502</v>
      </c>
      <c r="G215" s="36">
        <f t="shared" si="3"/>
        <v>1</v>
      </c>
      <c r="H215" s="36">
        <v>1</v>
      </c>
      <c r="I215" s="36">
        <v>84</v>
      </c>
      <c r="J215" s="38">
        <v>0.94</v>
      </c>
      <c r="K215" s="38">
        <v>0.06</v>
      </c>
      <c r="L215" s="38">
        <v>0.53846153846153799</v>
      </c>
      <c r="M215" s="38">
        <v>0.46153846153846201</v>
      </c>
    </row>
    <row r="216" spans="1:13" s="36" customFormat="1" ht="12.75">
      <c r="A216" s="36" t="s">
        <v>1219</v>
      </c>
      <c r="B216" s="36">
        <v>8.9861999999999997E-2</v>
      </c>
      <c r="C216" s="36" t="s">
        <v>811</v>
      </c>
      <c r="D216" s="37">
        <v>48.1</v>
      </c>
      <c r="E216" s="37">
        <v>183.4392</v>
      </c>
      <c r="F216" s="37">
        <v>26.221222072490502</v>
      </c>
      <c r="G216" s="36">
        <f t="shared" si="3"/>
        <v>1</v>
      </c>
      <c r="H216" s="36">
        <v>1</v>
      </c>
      <c r="I216" s="36">
        <v>84</v>
      </c>
      <c r="J216" s="38">
        <v>0.93377483443708598</v>
      </c>
      <c r="K216" s="38">
        <v>6.6225165562913899E-2</v>
      </c>
      <c r="L216" s="38">
        <v>0.52747252747252704</v>
      </c>
      <c r="M216" s="38">
        <v>0.47252747252747301</v>
      </c>
    </row>
    <row r="217" spans="1:13" s="36" customFormat="1" ht="12.75">
      <c r="A217" s="36" t="s">
        <v>1220</v>
      </c>
      <c r="B217" s="36">
        <v>9.2776999999999998E-2</v>
      </c>
      <c r="C217" s="36" t="s">
        <v>811</v>
      </c>
      <c r="D217" s="37">
        <v>48.1</v>
      </c>
      <c r="E217" s="37">
        <v>183.4392</v>
      </c>
      <c r="F217" s="37">
        <v>26.221222072490502</v>
      </c>
      <c r="G217" s="36">
        <f t="shared" si="3"/>
        <v>1</v>
      </c>
      <c r="H217" s="36">
        <v>1</v>
      </c>
      <c r="I217" s="36">
        <v>84</v>
      </c>
      <c r="J217" s="38">
        <v>0.94</v>
      </c>
      <c r="K217" s="38">
        <v>0.06</v>
      </c>
      <c r="L217" s="38">
        <v>0.53333333333333299</v>
      </c>
      <c r="M217" s="38">
        <v>0.46666666666666701</v>
      </c>
    </row>
    <row r="218" spans="1:13" s="36" customFormat="1" ht="12.75">
      <c r="A218" s="36" t="s">
        <v>1221</v>
      </c>
      <c r="B218" s="36">
        <v>9.2503000000000002E-2</v>
      </c>
      <c r="C218" s="36" t="s">
        <v>811</v>
      </c>
      <c r="D218" s="37">
        <v>48.1</v>
      </c>
      <c r="E218" s="37">
        <v>183.4392</v>
      </c>
      <c r="F218" s="37">
        <v>26.221222072490502</v>
      </c>
      <c r="G218" s="36">
        <f t="shared" si="3"/>
        <v>1</v>
      </c>
      <c r="H218" s="36">
        <v>1</v>
      </c>
      <c r="I218" s="36">
        <v>84</v>
      </c>
      <c r="J218" s="38">
        <v>0.93333333333333302</v>
      </c>
      <c r="K218" s="38">
        <v>6.6666666666666693E-2</v>
      </c>
      <c r="L218" s="38">
        <v>0.52747252747252704</v>
      </c>
      <c r="M218" s="38">
        <v>0.47252747252747301</v>
      </c>
    </row>
    <row r="219" spans="1:13" s="36" customFormat="1" ht="12.75">
      <c r="A219" s="36" t="s">
        <v>1222</v>
      </c>
      <c r="B219" s="36">
        <v>9.1558E-2</v>
      </c>
      <c r="C219" s="36" t="s">
        <v>811</v>
      </c>
      <c r="D219" s="37">
        <v>48.1</v>
      </c>
      <c r="E219" s="37">
        <v>183.4392</v>
      </c>
      <c r="F219" s="37">
        <v>26.221222072490502</v>
      </c>
      <c r="G219" s="36">
        <f t="shared" si="3"/>
        <v>1</v>
      </c>
      <c r="H219" s="36">
        <v>1</v>
      </c>
      <c r="I219" s="36">
        <v>84</v>
      </c>
      <c r="J219" s="38">
        <v>0.93377483443708598</v>
      </c>
      <c r="K219" s="38">
        <v>6.6225165562913899E-2</v>
      </c>
      <c r="L219" s="38">
        <v>0.52747252747252704</v>
      </c>
      <c r="M219" s="38">
        <v>0.47252747252747301</v>
      </c>
    </row>
    <row r="220" spans="1:13" s="36" customFormat="1" ht="12.75">
      <c r="A220" s="36" t="s">
        <v>1223</v>
      </c>
      <c r="B220" s="36">
        <v>9.5093999999999998E-2</v>
      </c>
      <c r="C220" s="36" t="s">
        <v>811</v>
      </c>
      <c r="D220" s="37">
        <v>48.1</v>
      </c>
      <c r="E220" s="37">
        <v>183.4392</v>
      </c>
      <c r="F220" s="37">
        <v>26.221222072490502</v>
      </c>
      <c r="G220" s="36">
        <f t="shared" si="3"/>
        <v>1</v>
      </c>
      <c r="H220" s="36">
        <v>1</v>
      </c>
      <c r="I220" s="36">
        <v>84</v>
      </c>
      <c r="J220" s="38">
        <v>5.2980132450331098E-2</v>
      </c>
      <c r="K220" s="38">
        <v>0.94701986754966905</v>
      </c>
      <c r="L220" s="38">
        <v>0.46666666666666701</v>
      </c>
      <c r="M220" s="38">
        <v>0.53333333333333299</v>
      </c>
    </row>
    <row r="221" spans="1:13" s="36" customFormat="1" ht="12.75">
      <c r="A221" s="36" t="s">
        <v>1224</v>
      </c>
      <c r="B221" s="36">
        <v>0.10020999999999999</v>
      </c>
      <c r="C221" s="36" t="s">
        <v>811</v>
      </c>
      <c r="D221" s="37">
        <v>48.1</v>
      </c>
      <c r="E221" s="37">
        <v>183.4392</v>
      </c>
      <c r="F221" s="37">
        <v>26.221222072490502</v>
      </c>
      <c r="G221" s="36">
        <f t="shared" si="3"/>
        <v>1</v>
      </c>
      <c r="H221" s="36">
        <v>1</v>
      </c>
      <c r="I221" s="36">
        <v>84</v>
      </c>
      <c r="J221" s="38">
        <v>4.08163265306122E-2</v>
      </c>
      <c r="K221" s="38">
        <v>0.95918367346938804</v>
      </c>
      <c r="L221" s="38">
        <v>0.45454545454545497</v>
      </c>
      <c r="M221" s="38">
        <v>0.54545454545454497</v>
      </c>
    </row>
    <row r="222" spans="1:13" s="36" customFormat="1" ht="12.75">
      <c r="A222" s="36" t="s">
        <v>1225</v>
      </c>
      <c r="B222" s="36">
        <v>9.0914999999999996E-2</v>
      </c>
      <c r="C222" s="36" t="s">
        <v>811</v>
      </c>
      <c r="D222" s="37">
        <v>48.1</v>
      </c>
      <c r="E222" s="37">
        <v>183.4392</v>
      </c>
      <c r="F222" s="37">
        <v>26.221222072490502</v>
      </c>
      <c r="G222" s="36">
        <f t="shared" si="3"/>
        <v>1</v>
      </c>
      <c r="H222" s="36">
        <v>1</v>
      </c>
      <c r="I222" s="36">
        <v>84</v>
      </c>
      <c r="J222" s="38">
        <v>6.6225165562913899E-2</v>
      </c>
      <c r="K222" s="38">
        <v>0.93377483443708598</v>
      </c>
      <c r="L222" s="38">
        <v>0.46666666666666701</v>
      </c>
      <c r="M222" s="38">
        <v>0.53333333333333299</v>
      </c>
    </row>
    <row r="223" spans="1:13" s="36" customFormat="1" ht="12.75">
      <c r="A223" s="36" t="s">
        <v>1226</v>
      </c>
      <c r="B223" s="36">
        <v>9.0302999999999994E-2</v>
      </c>
      <c r="C223" s="36" t="s">
        <v>811</v>
      </c>
      <c r="D223" s="37">
        <v>48.1</v>
      </c>
      <c r="E223" s="37">
        <v>183.4392</v>
      </c>
      <c r="F223" s="37">
        <v>26.221222072490502</v>
      </c>
      <c r="G223" s="36">
        <f t="shared" si="3"/>
        <v>1</v>
      </c>
      <c r="H223" s="36">
        <v>1</v>
      </c>
      <c r="I223" s="36">
        <v>84</v>
      </c>
      <c r="J223" s="38">
        <v>6.8965517241379296E-2</v>
      </c>
      <c r="K223" s="38">
        <v>0.931034482758621</v>
      </c>
      <c r="L223" s="38">
        <v>0.47191011235955099</v>
      </c>
      <c r="M223" s="38">
        <v>0.52808988764044895</v>
      </c>
    </row>
    <row r="224" spans="1:13" s="36" customFormat="1" ht="12.75">
      <c r="A224" s="36" t="s">
        <v>1227</v>
      </c>
      <c r="B224" s="36">
        <v>9.0938000000000005E-2</v>
      </c>
      <c r="C224" s="36" t="s">
        <v>811</v>
      </c>
      <c r="D224" s="37">
        <v>48.1</v>
      </c>
      <c r="E224" s="37">
        <v>183.4392</v>
      </c>
      <c r="F224" s="37">
        <v>26.221222072490502</v>
      </c>
      <c r="G224" s="36">
        <f t="shared" si="3"/>
        <v>1</v>
      </c>
      <c r="H224" s="36">
        <v>1</v>
      </c>
      <c r="I224" s="36">
        <v>84</v>
      </c>
      <c r="J224" s="38">
        <v>0.93377483443708598</v>
      </c>
      <c r="K224" s="38">
        <v>6.6225165562913899E-2</v>
      </c>
      <c r="L224" s="38">
        <v>0.53333333333333299</v>
      </c>
      <c r="M224" s="38">
        <v>0.46666666666666701</v>
      </c>
    </row>
    <row r="225" spans="1:13" s="36" customFormat="1" ht="12.75">
      <c r="A225" s="36" t="s">
        <v>1228</v>
      </c>
      <c r="B225" s="36">
        <v>9.3755000000000005E-2</v>
      </c>
      <c r="C225" s="36" t="s">
        <v>811</v>
      </c>
      <c r="D225" s="37">
        <v>48.1</v>
      </c>
      <c r="E225" s="37">
        <v>183.4392</v>
      </c>
      <c r="F225" s="37">
        <v>26.221222072490502</v>
      </c>
      <c r="G225" s="36">
        <f t="shared" si="3"/>
        <v>1</v>
      </c>
      <c r="H225" s="36">
        <v>1</v>
      </c>
      <c r="I225" s="36">
        <v>84</v>
      </c>
      <c r="J225" s="38">
        <v>5.3691275167785199E-2</v>
      </c>
      <c r="K225" s="38">
        <v>0.94630872483221495</v>
      </c>
      <c r="L225" s="38">
        <v>0.46153846153846201</v>
      </c>
      <c r="M225" s="38">
        <v>0.53846153846153799</v>
      </c>
    </row>
    <row r="226" spans="1:13" s="36" customFormat="1" ht="12.75">
      <c r="A226" s="36" t="s">
        <v>1229</v>
      </c>
      <c r="B226" s="36">
        <v>9.2240000000000003E-2</v>
      </c>
      <c r="C226" s="36" t="s">
        <v>811</v>
      </c>
      <c r="D226" s="37">
        <v>48.1</v>
      </c>
      <c r="E226" s="37">
        <v>183.4392</v>
      </c>
      <c r="F226" s="37">
        <v>26.221222072490502</v>
      </c>
      <c r="G226" s="36">
        <f t="shared" si="3"/>
        <v>1</v>
      </c>
      <c r="H226" s="36">
        <v>1</v>
      </c>
      <c r="I226" s="36">
        <v>84</v>
      </c>
      <c r="J226" s="38">
        <v>0.93377483443708598</v>
      </c>
      <c r="K226" s="38">
        <v>6.6225165562913899E-2</v>
      </c>
      <c r="L226" s="38">
        <v>0.52747252747252704</v>
      </c>
      <c r="M226" s="38">
        <v>0.47252747252747301</v>
      </c>
    </row>
    <row r="227" spans="1:13" s="36" customFormat="1" ht="12.75">
      <c r="A227" s="36" t="s">
        <v>1230</v>
      </c>
      <c r="B227" s="36">
        <v>9.1434000000000001E-2</v>
      </c>
      <c r="C227" s="36" t="s">
        <v>811</v>
      </c>
      <c r="D227" s="37">
        <v>48.1</v>
      </c>
      <c r="E227" s="37">
        <v>183.4392</v>
      </c>
      <c r="F227" s="37">
        <v>26.221222072490502</v>
      </c>
      <c r="G227" s="36">
        <f t="shared" si="3"/>
        <v>1</v>
      </c>
      <c r="H227" s="36">
        <v>1</v>
      </c>
      <c r="I227" s="36">
        <v>84</v>
      </c>
      <c r="J227" s="38">
        <v>6.6225165562913899E-2</v>
      </c>
      <c r="K227" s="38">
        <v>0.93377483443708598</v>
      </c>
      <c r="L227" s="38">
        <v>0.46666666666666701</v>
      </c>
      <c r="M227" s="38">
        <v>0.53333333333333299</v>
      </c>
    </row>
    <row r="228" spans="1:13" s="36" customFormat="1" ht="12.75">
      <c r="A228" s="36" t="s">
        <v>1231</v>
      </c>
      <c r="B228" s="36">
        <v>9.3593999999999997E-2</v>
      </c>
      <c r="C228" s="36" t="s">
        <v>811</v>
      </c>
      <c r="D228" s="37">
        <v>48.1</v>
      </c>
      <c r="E228" s="37">
        <v>183.4392</v>
      </c>
      <c r="F228" s="37">
        <v>26.221222072490502</v>
      </c>
      <c r="G228" s="36">
        <f t="shared" si="3"/>
        <v>1</v>
      </c>
      <c r="H228" s="36">
        <v>1</v>
      </c>
      <c r="I228" s="36">
        <v>84</v>
      </c>
      <c r="J228" s="38">
        <v>6.1224489795918401E-2</v>
      </c>
      <c r="K228" s="38">
        <v>0.93877551020408201</v>
      </c>
      <c r="L228" s="38">
        <v>0.47252747252747301</v>
      </c>
      <c r="M228" s="38">
        <v>0.52747252747252704</v>
      </c>
    </row>
    <row r="229" spans="1:13" s="36" customFormat="1" ht="12.75">
      <c r="A229" s="36" t="s">
        <v>1232</v>
      </c>
      <c r="B229" s="36">
        <v>9.1513999999999998E-2</v>
      </c>
      <c r="C229" s="36" t="s">
        <v>811</v>
      </c>
      <c r="D229" s="37">
        <v>48.1</v>
      </c>
      <c r="E229" s="37">
        <v>183.4392</v>
      </c>
      <c r="F229" s="37">
        <v>26.221222072490502</v>
      </c>
      <c r="G229" s="36">
        <f t="shared" si="3"/>
        <v>1</v>
      </c>
      <c r="H229" s="36">
        <v>1</v>
      </c>
      <c r="I229" s="36">
        <v>84</v>
      </c>
      <c r="J229" s="38">
        <v>0.06</v>
      </c>
      <c r="K229" s="38">
        <v>0.94</v>
      </c>
      <c r="L229" s="38">
        <v>0.46153846153846201</v>
      </c>
      <c r="M229" s="38">
        <v>0.53846153846153799</v>
      </c>
    </row>
    <row r="230" spans="1:13" s="36" customFormat="1" ht="12.75">
      <c r="A230" s="36" t="s">
        <v>1233</v>
      </c>
      <c r="B230" s="36">
        <v>9.1928999999999997E-2</v>
      </c>
      <c r="C230" s="36" t="s">
        <v>811</v>
      </c>
      <c r="D230" s="37">
        <v>48.1</v>
      </c>
      <c r="E230" s="37">
        <v>183.4392</v>
      </c>
      <c r="F230" s="37">
        <v>26.221222072490502</v>
      </c>
      <c r="G230" s="36">
        <f t="shared" si="3"/>
        <v>1</v>
      </c>
      <c r="H230" s="36">
        <v>1</v>
      </c>
      <c r="I230" s="36">
        <v>84</v>
      </c>
      <c r="J230" s="38">
        <v>0.06</v>
      </c>
      <c r="K230" s="38">
        <v>0.94</v>
      </c>
      <c r="L230" s="38">
        <v>0.46666666666666701</v>
      </c>
      <c r="M230" s="38">
        <v>0.53333333333333299</v>
      </c>
    </row>
    <row r="231" spans="1:13" s="36" customFormat="1" ht="12.75">
      <c r="A231" s="36" t="s">
        <v>1234</v>
      </c>
      <c r="B231" s="36">
        <v>9.1925000000000007E-2</v>
      </c>
      <c r="C231" s="39" t="s">
        <v>811</v>
      </c>
      <c r="D231" s="40">
        <v>48.1</v>
      </c>
      <c r="E231" s="37">
        <v>183.4392</v>
      </c>
      <c r="F231" s="37">
        <v>26.221222072490502</v>
      </c>
      <c r="G231" s="36">
        <f t="shared" si="3"/>
        <v>1</v>
      </c>
      <c r="H231" s="36">
        <v>1</v>
      </c>
      <c r="I231" s="36">
        <v>84</v>
      </c>
      <c r="J231" s="38">
        <v>6.6225165562913899E-2</v>
      </c>
      <c r="K231" s="38">
        <v>0.93377483443708598</v>
      </c>
      <c r="L231" s="38">
        <v>0.467391304347826</v>
      </c>
      <c r="M231" s="38">
        <v>0.53260869565217395</v>
      </c>
    </row>
    <row r="232" spans="1:13" s="36" customFormat="1" ht="12.75">
      <c r="A232" s="36" t="s">
        <v>1235</v>
      </c>
      <c r="B232" s="36">
        <v>0.11099000000000001</v>
      </c>
      <c r="C232" s="39" t="s">
        <v>811</v>
      </c>
      <c r="D232" s="40">
        <v>48.1</v>
      </c>
      <c r="E232" s="37">
        <v>183.4392</v>
      </c>
      <c r="F232" s="37">
        <v>26.221222072490502</v>
      </c>
      <c r="G232" s="36">
        <f t="shared" si="3"/>
        <v>1</v>
      </c>
      <c r="H232" s="36">
        <v>1</v>
      </c>
      <c r="I232" s="36">
        <v>84</v>
      </c>
      <c r="J232" s="38">
        <v>0.96688741721854299</v>
      </c>
      <c r="K232" s="38">
        <v>3.3112582781456998E-2</v>
      </c>
      <c r="L232" s="38">
        <v>0.53846153846153799</v>
      </c>
      <c r="M232" s="38">
        <v>0.46153846153846201</v>
      </c>
    </row>
    <row r="233" spans="1:13" s="36" customFormat="1" ht="12.75">
      <c r="A233" s="36" t="s">
        <v>1236</v>
      </c>
      <c r="B233" s="36">
        <v>0.11562</v>
      </c>
      <c r="C233" s="39" t="s">
        <v>811</v>
      </c>
      <c r="D233" s="40">
        <v>48.1</v>
      </c>
      <c r="E233" s="37">
        <v>183.4392</v>
      </c>
      <c r="F233" s="37">
        <v>26.221222072490502</v>
      </c>
      <c r="G233" s="36">
        <f t="shared" si="3"/>
        <v>1</v>
      </c>
      <c r="H233" s="36">
        <v>1</v>
      </c>
      <c r="I233" s="36">
        <v>84</v>
      </c>
      <c r="J233" s="38">
        <v>0.96688741721854299</v>
      </c>
      <c r="K233" s="38">
        <v>3.3112582781456998E-2</v>
      </c>
      <c r="L233" s="38">
        <v>0.53260869565217395</v>
      </c>
      <c r="M233" s="38">
        <v>0.467391304347826</v>
      </c>
    </row>
    <row r="234" spans="1:13" s="36" customFormat="1" ht="12.75">
      <c r="A234" s="36" t="s">
        <v>1237</v>
      </c>
      <c r="B234" s="36">
        <v>9.0178999999999995E-2</v>
      </c>
      <c r="C234" s="39" t="s">
        <v>811</v>
      </c>
      <c r="D234" s="40">
        <v>48.1</v>
      </c>
      <c r="E234" s="37">
        <v>183.4392</v>
      </c>
      <c r="F234" s="37">
        <v>26.221222072490502</v>
      </c>
      <c r="G234" s="36">
        <f t="shared" si="3"/>
        <v>1</v>
      </c>
      <c r="H234" s="36">
        <v>1</v>
      </c>
      <c r="I234" s="36">
        <v>84</v>
      </c>
      <c r="J234" s="38">
        <v>6.6225165562913899E-2</v>
      </c>
      <c r="K234" s="38">
        <v>0.93377483443708598</v>
      </c>
      <c r="L234" s="38">
        <v>0.46666666666666701</v>
      </c>
      <c r="M234" s="38">
        <v>0.53333333333333299</v>
      </c>
    </row>
    <row r="235" spans="1:13" s="36" customFormat="1" ht="12.75">
      <c r="A235" s="36" t="s">
        <v>1117</v>
      </c>
      <c r="B235" s="36">
        <v>9.3389E-2</v>
      </c>
      <c r="C235" s="36" t="s">
        <v>811</v>
      </c>
      <c r="D235" s="37">
        <v>54.7</v>
      </c>
      <c r="E235" s="37">
        <v>183.4392</v>
      </c>
      <c r="F235" s="37">
        <v>29.819144435867578</v>
      </c>
      <c r="G235" s="36">
        <f t="shared" si="3"/>
        <v>1</v>
      </c>
      <c r="H235" s="36">
        <v>1</v>
      </c>
      <c r="I235" s="36">
        <v>85</v>
      </c>
      <c r="J235" s="38">
        <v>0.934782608695652</v>
      </c>
      <c r="K235" s="38">
        <v>6.5217391304347797E-2</v>
      </c>
      <c r="L235" s="38">
        <v>0.50724637681159401</v>
      </c>
      <c r="M235" s="38">
        <v>0.49275362318840599</v>
      </c>
    </row>
    <row r="236" spans="1:13" s="36" customFormat="1" ht="12.75">
      <c r="A236" s="36" t="s">
        <v>1119</v>
      </c>
      <c r="B236" s="36">
        <v>0.10715</v>
      </c>
      <c r="C236" s="36" t="s">
        <v>811</v>
      </c>
      <c r="D236" s="37">
        <v>58</v>
      </c>
      <c r="E236" s="37">
        <v>183.4392</v>
      </c>
      <c r="F236" s="37">
        <v>31.618105617556118</v>
      </c>
      <c r="G236" s="36">
        <f t="shared" si="3"/>
        <v>1</v>
      </c>
      <c r="H236" s="36">
        <v>0</v>
      </c>
      <c r="I236" s="36">
        <v>86</v>
      </c>
      <c r="J236" s="38">
        <v>1</v>
      </c>
      <c r="K236" s="38">
        <v>0</v>
      </c>
      <c r="L236" s="38">
        <v>0.78494623655913998</v>
      </c>
      <c r="M236" s="38">
        <v>0.21505376344086</v>
      </c>
    </row>
    <row r="237" spans="1:13" s="36" customFormat="1" ht="12.75">
      <c r="A237" s="36" t="s">
        <v>1121</v>
      </c>
      <c r="B237" s="36">
        <v>9.1474E-2</v>
      </c>
      <c r="C237" s="36" t="s">
        <v>811</v>
      </c>
      <c r="D237" s="37">
        <v>79.099999999999994</v>
      </c>
      <c r="E237" s="37">
        <v>183.4392</v>
      </c>
      <c r="F237" s="37">
        <v>43.120554385322215</v>
      </c>
      <c r="G237" s="36">
        <f t="shared" si="3"/>
        <v>1</v>
      </c>
      <c r="H237" s="36">
        <v>0</v>
      </c>
      <c r="I237" s="36">
        <v>87</v>
      </c>
      <c r="J237" s="38">
        <v>0.19310344827586201</v>
      </c>
      <c r="K237" s="38">
        <v>0.80689655172413799</v>
      </c>
      <c r="L237" s="38">
        <v>0</v>
      </c>
      <c r="M237" s="38">
        <v>1</v>
      </c>
    </row>
    <row r="238" spans="1:13" s="36" customFormat="1" ht="12.75">
      <c r="A238" s="36" t="s">
        <v>1238</v>
      </c>
      <c r="B238" s="36">
        <v>9.0704000000000007E-2</v>
      </c>
      <c r="C238" s="36" t="s">
        <v>811</v>
      </c>
      <c r="D238" s="37">
        <v>79.099999999999994</v>
      </c>
      <c r="E238" s="37">
        <v>183.4392</v>
      </c>
      <c r="F238" s="37">
        <v>43.120554385322215</v>
      </c>
      <c r="G238" s="36">
        <f t="shared" si="3"/>
        <v>1</v>
      </c>
      <c r="H238" s="36">
        <v>0</v>
      </c>
      <c r="I238" s="36">
        <v>87</v>
      </c>
      <c r="J238" s="38">
        <v>0.17931034482758601</v>
      </c>
      <c r="K238" s="38">
        <v>0.82068965517241399</v>
      </c>
      <c r="L238" s="38">
        <v>0</v>
      </c>
      <c r="M238" s="38">
        <v>1</v>
      </c>
    </row>
    <row r="239" spans="1:13" s="36" customFormat="1" ht="12.75">
      <c r="A239" s="36" t="s">
        <v>1123</v>
      </c>
      <c r="B239" s="36">
        <v>9.2398999999999995E-2</v>
      </c>
      <c r="C239" s="36" t="s">
        <v>811</v>
      </c>
      <c r="D239" s="37">
        <v>84.1</v>
      </c>
      <c r="E239" s="37">
        <v>183.4392</v>
      </c>
      <c r="F239" s="37">
        <v>45.846253145456366</v>
      </c>
      <c r="G239" s="36">
        <f t="shared" si="3"/>
        <v>1</v>
      </c>
      <c r="H239" s="36">
        <v>0</v>
      </c>
      <c r="I239" s="36">
        <v>88</v>
      </c>
      <c r="J239" s="38">
        <v>0.187919463087248</v>
      </c>
      <c r="K239" s="38">
        <v>0.81208053691275195</v>
      </c>
      <c r="L239" s="38">
        <v>0</v>
      </c>
      <c r="M239" s="38">
        <v>1</v>
      </c>
    </row>
    <row r="240" spans="1:13" s="36" customFormat="1" ht="12.75">
      <c r="A240" s="36" t="s">
        <v>1239</v>
      </c>
      <c r="B240" s="36">
        <v>8.7565000000000004E-2</v>
      </c>
      <c r="C240" s="36" t="s">
        <v>811</v>
      </c>
      <c r="D240" s="37">
        <v>85</v>
      </c>
      <c r="E240" s="37">
        <v>183.4392</v>
      </c>
      <c r="F240" s="37">
        <v>46.336878922280519</v>
      </c>
      <c r="G240" s="36">
        <f t="shared" si="3"/>
        <v>1</v>
      </c>
      <c r="H240" s="36">
        <v>1</v>
      </c>
      <c r="I240" s="36">
        <v>88</v>
      </c>
      <c r="J240" s="38">
        <v>0.71428571428571397</v>
      </c>
      <c r="K240" s="38">
        <v>0.28571428571428598</v>
      </c>
      <c r="L240" s="38">
        <v>0.25</v>
      </c>
      <c r="M240" s="38">
        <v>0.75</v>
      </c>
    </row>
    <row r="241" spans="1:13" s="36" customFormat="1" ht="12.75">
      <c r="A241" s="36" t="s">
        <v>1240</v>
      </c>
      <c r="B241" s="36">
        <v>8.7342000000000003E-2</v>
      </c>
      <c r="C241" s="36" t="s">
        <v>811</v>
      </c>
      <c r="D241" s="37">
        <v>85.1</v>
      </c>
      <c r="E241" s="37">
        <v>183.4392</v>
      </c>
      <c r="F241" s="37">
        <v>46.3913928974832</v>
      </c>
      <c r="G241" s="36">
        <f t="shared" si="3"/>
        <v>1</v>
      </c>
      <c r="H241" s="36">
        <v>1</v>
      </c>
      <c r="I241" s="36">
        <v>88</v>
      </c>
      <c r="J241" s="38">
        <v>0.78472222222222199</v>
      </c>
      <c r="K241" s="38">
        <v>0.21527777777777801</v>
      </c>
      <c r="L241" s="38">
        <v>0.32967032967033</v>
      </c>
      <c r="M241" s="38">
        <v>0.67032967032966995</v>
      </c>
    </row>
    <row r="242" spans="1:13" s="36" customFormat="1" ht="12.75">
      <c r="A242" s="36" t="s">
        <v>1241</v>
      </c>
      <c r="B242" s="36">
        <v>8.7683999999999998E-2</v>
      </c>
      <c r="C242" s="36" t="s">
        <v>811</v>
      </c>
      <c r="D242" s="37">
        <v>85.1</v>
      </c>
      <c r="E242" s="37">
        <v>183.4392</v>
      </c>
      <c r="F242" s="37">
        <v>46.3913928974832</v>
      </c>
      <c r="G242" s="36">
        <f t="shared" si="3"/>
        <v>1</v>
      </c>
      <c r="H242" s="36">
        <v>1</v>
      </c>
      <c r="I242" s="36">
        <v>88</v>
      </c>
      <c r="J242" s="38">
        <v>0.23129251700680301</v>
      </c>
      <c r="K242" s="38">
        <v>0.76870748299319702</v>
      </c>
      <c r="L242" s="38">
        <v>0.69565217391304301</v>
      </c>
      <c r="M242" s="38">
        <v>0.30434782608695699</v>
      </c>
    </row>
    <row r="243" spans="1:13" s="36" customFormat="1" ht="12.75">
      <c r="A243" s="36" t="s">
        <v>1124</v>
      </c>
      <c r="B243" s="36">
        <v>9.0112999999999999E-2</v>
      </c>
      <c r="C243" s="36" t="s">
        <v>811</v>
      </c>
      <c r="D243" s="37">
        <v>86.4</v>
      </c>
      <c r="E243" s="37">
        <v>183.4392</v>
      </c>
      <c r="F243" s="37">
        <v>47.100074575118079</v>
      </c>
      <c r="G243" s="36">
        <f t="shared" si="3"/>
        <v>1</v>
      </c>
      <c r="H243" s="36">
        <v>0</v>
      </c>
      <c r="I243" s="36">
        <v>89</v>
      </c>
      <c r="J243" s="38">
        <v>0.85333333333333306</v>
      </c>
      <c r="K243" s="38">
        <v>0.146666666666667</v>
      </c>
      <c r="L243" s="38">
        <v>1</v>
      </c>
      <c r="M243" s="38">
        <v>0</v>
      </c>
    </row>
    <row r="244" spans="1:13" s="36" customFormat="1" ht="12.75">
      <c r="A244" s="36" t="s">
        <v>1242</v>
      </c>
      <c r="B244" s="36">
        <v>8.8594000000000006E-2</v>
      </c>
      <c r="C244" s="36" t="s">
        <v>811</v>
      </c>
      <c r="D244" s="37">
        <v>86.4</v>
      </c>
      <c r="E244" s="37">
        <v>183.4392</v>
      </c>
      <c r="F244" s="37">
        <v>47.100074575118079</v>
      </c>
      <c r="G244" s="36">
        <f t="shared" si="3"/>
        <v>1</v>
      </c>
      <c r="H244" s="36">
        <v>0</v>
      </c>
      <c r="I244" s="36">
        <v>89</v>
      </c>
      <c r="J244" s="38">
        <v>0.85333333333333306</v>
      </c>
      <c r="K244" s="38">
        <v>0.146666666666667</v>
      </c>
      <c r="L244" s="38">
        <v>1</v>
      </c>
      <c r="M244" s="38">
        <v>0</v>
      </c>
    </row>
    <row r="245" spans="1:13" s="36" customFormat="1" ht="12.75">
      <c r="A245" s="36" t="s">
        <v>874</v>
      </c>
      <c r="B245" s="36">
        <v>8.9675000000000005E-2</v>
      </c>
      <c r="C245" s="36" t="s">
        <v>811</v>
      </c>
      <c r="D245" s="37">
        <v>91.9</v>
      </c>
      <c r="E245" s="37">
        <v>183.4392</v>
      </c>
      <c r="F245" s="37">
        <v>50.098343211265636</v>
      </c>
      <c r="G245" s="36">
        <f t="shared" si="3"/>
        <v>1</v>
      </c>
      <c r="H245" s="36">
        <v>1</v>
      </c>
      <c r="I245" s="36">
        <v>90</v>
      </c>
      <c r="J245" s="38">
        <v>0.87333333333333296</v>
      </c>
      <c r="K245" s="38">
        <v>0.12666666666666701</v>
      </c>
      <c r="L245" s="38">
        <v>0.42857142857142899</v>
      </c>
      <c r="M245" s="38">
        <v>0.57142857142857095</v>
      </c>
    </row>
    <row r="246" spans="1:13" s="36" customFormat="1" ht="12.75">
      <c r="A246" s="36" t="s">
        <v>1243</v>
      </c>
      <c r="B246" s="36">
        <v>9.3033000000000005E-2</v>
      </c>
      <c r="C246" s="36" t="s">
        <v>811</v>
      </c>
      <c r="D246" s="37">
        <v>91.9</v>
      </c>
      <c r="E246" s="37">
        <v>183.4392</v>
      </c>
      <c r="F246" s="37">
        <v>50.098343211265636</v>
      </c>
      <c r="G246" s="36">
        <f t="shared" si="3"/>
        <v>1</v>
      </c>
      <c r="H246" s="36">
        <v>1</v>
      </c>
      <c r="I246" s="36">
        <v>90</v>
      </c>
      <c r="J246" s="38">
        <v>0.11333333333333299</v>
      </c>
      <c r="K246" s="38">
        <v>0.88666666666666705</v>
      </c>
      <c r="L246" s="38">
        <v>0.57142857142857095</v>
      </c>
      <c r="M246" s="38">
        <v>0.42857142857142899</v>
      </c>
    </row>
    <row r="247" spans="1:13" s="36" customFormat="1" ht="12.75">
      <c r="A247" s="36" t="s">
        <v>1244</v>
      </c>
      <c r="B247" s="36">
        <v>8.9245000000000005E-2</v>
      </c>
      <c r="C247" s="36" t="s">
        <v>811</v>
      </c>
      <c r="D247" s="37">
        <v>91.9</v>
      </c>
      <c r="E247" s="37">
        <v>183.4392</v>
      </c>
      <c r="F247" s="37">
        <v>50.098343211265636</v>
      </c>
      <c r="G247" s="36">
        <f t="shared" si="3"/>
        <v>1</v>
      </c>
      <c r="H247" s="36">
        <v>1</v>
      </c>
      <c r="I247" s="36">
        <v>90</v>
      </c>
      <c r="J247" s="38">
        <v>0.12666666666666701</v>
      </c>
      <c r="K247" s="38">
        <v>0.87333333333333296</v>
      </c>
      <c r="L247" s="38">
        <v>0.57142857142857095</v>
      </c>
      <c r="M247" s="38">
        <v>0.42857142857142899</v>
      </c>
    </row>
    <row r="248" spans="1:13" s="36" customFormat="1" ht="12.75">
      <c r="A248" s="36" t="s">
        <v>862</v>
      </c>
      <c r="B248" s="36">
        <v>9.8443000000000003E-2</v>
      </c>
      <c r="C248" s="39" t="s">
        <v>811</v>
      </c>
      <c r="D248" s="40">
        <v>91.9</v>
      </c>
      <c r="E248" s="37">
        <v>183.4392</v>
      </c>
      <c r="F248" s="37">
        <v>50.098343211265636</v>
      </c>
      <c r="G248" s="36">
        <f t="shared" si="3"/>
        <v>1</v>
      </c>
      <c r="H248" s="36">
        <v>0</v>
      </c>
      <c r="I248" s="36">
        <v>90</v>
      </c>
      <c r="J248" s="38">
        <v>0.77333333333333298</v>
      </c>
      <c r="K248" s="38">
        <v>0.22666666666666699</v>
      </c>
      <c r="L248" s="38">
        <v>1</v>
      </c>
      <c r="M248" s="38">
        <v>0</v>
      </c>
    </row>
    <row r="249" spans="1:13" s="36" customFormat="1" ht="12.75">
      <c r="A249" s="36" t="s">
        <v>1125</v>
      </c>
      <c r="B249" s="36">
        <v>0.12149</v>
      </c>
      <c r="C249" s="39" t="s">
        <v>811</v>
      </c>
      <c r="D249" s="40">
        <v>93.1</v>
      </c>
      <c r="E249" s="37">
        <v>183.4392</v>
      </c>
      <c r="F249" s="37">
        <v>50.752510913697833</v>
      </c>
      <c r="G249" s="36">
        <f t="shared" si="3"/>
        <v>1</v>
      </c>
      <c r="H249" s="36">
        <v>1</v>
      </c>
      <c r="I249" s="36">
        <v>91</v>
      </c>
      <c r="J249" s="38">
        <v>0.96688741721854299</v>
      </c>
      <c r="K249" s="38">
        <v>3.3112582781456998E-2</v>
      </c>
      <c r="L249" s="38">
        <v>0.52688172043010795</v>
      </c>
      <c r="M249" s="38">
        <v>0.473118279569892</v>
      </c>
    </row>
    <row r="250" spans="1:13" s="36" customFormat="1" ht="12.75">
      <c r="A250" s="36" t="s">
        <v>1245</v>
      </c>
      <c r="B250" s="36">
        <v>0.11262</v>
      </c>
      <c r="C250" s="39" t="s">
        <v>811</v>
      </c>
      <c r="D250" s="40">
        <v>93.1</v>
      </c>
      <c r="E250" s="37">
        <v>183.4392</v>
      </c>
      <c r="F250" s="37">
        <v>50.752510913697833</v>
      </c>
      <c r="G250" s="36">
        <f t="shared" si="3"/>
        <v>1</v>
      </c>
      <c r="H250" s="36">
        <v>1</v>
      </c>
      <c r="I250" s="36">
        <v>91</v>
      </c>
      <c r="J250" s="38">
        <v>0.82993197278911601</v>
      </c>
      <c r="K250" s="38">
        <v>0.17006802721088399</v>
      </c>
      <c r="L250" s="38">
        <v>0.282608695652174</v>
      </c>
      <c r="M250" s="38">
        <v>0.71739130434782605</v>
      </c>
    </row>
    <row r="251" spans="1:13" s="36" customFormat="1" ht="12.75">
      <c r="A251" s="36" t="s">
        <v>1127</v>
      </c>
      <c r="B251" s="36">
        <v>8.8798000000000002E-2</v>
      </c>
      <c r="C251" s="36" t="s">
        <v>811</v>
      </c>
      <c r="D251" s="37">
        <v>133.69999999999999</v>
      </c>
      <c r="E251" s="37">
        <v>183.4392</v>
      </c>
      <c r="F251" s="37">
        <v>72.885184845987112</v>
      </c>
      <c r="G251" s="36">
        <f t="shared" si="3"/>
        <v>1</v>
      </c>
      <c r="H251" s="36">
        <v>1</v>
      </c>
      <c r="I251" s="36">
        <v>92</v>
      </c>
      <c r="J251" s="38">
        <v>0.86</v>
      </c>
      <c r="K251" s="38">
        <v>0.14000000000000001</v>
      </c>
      <c r="L251" s="38">
        <v>0.41935483870967699</v>
      </c>
      <c r="M251" s="38">
        <v>0.58064516129032295</v>
      </c>
    </row>
    <row r="252" spans="1:13" s="36" customFormat="1" ht="12.75">
      <c r="A252" s="36" t="s">
        <v>1246</v>
      </c>
      <c r="B252" s="36">
        <v>8.7661000000000003E-2</v>
      </c>
      <c r="C252" s="36" t="s">
        <v>811</v>
      </c>
      <c r="D252" s="37">
        <v>133.69999999999999</v>
      </c>
      <c r="E252" s="37">
        <v>183.4392</v>
      </c>
      <c r="F252" s="37">
        <v>72.885184845987112</v>
      </c>
      <c r="G252" s="36">
        <f t="shared" si="3"/>
        <v>1</v>
      </c>
      <c r="H252" s="36">
        <v>1</v>
      </c>
      <c r="I252" s="36">
        <v>92</v>
      </c>
      <c r="J252" s="38">
        <v>0.15231788079470199</v>
      </c>
      <c r="K252" s="38">
        <v>0.84768211920529801</v>
      </c>
      <c r="L252" s="38">
        <v>0.58064516129032295</v>
      </c>
      <c r="M252" s="38">
        <v>0.41935483870967699</v>
      </c>
    </row>
    <row r="253" spans="1:13" s="36" customFormat="1" ht="12.75">
      <c r="A253" s="36" t="s">
        <v>1247</v>
      </c>
      <c r="B253" s="36">
        <v>8.7813000000000002E-2</v>
      </c>
      <c r="C253" s="36" t="s">
        <v>811</v>
      </c>
      <c r="D253" s="37">
        <v>133.69999999999999</v>
      </c>
      <c r="E253" s="37">
        <v>183.4392</v>
      </c>
      <c r="F253" s="37">
        <v>72.885184845987112</v>
      </c>
      <c r="G253" s="36">
        <f t="shared" si="3"/>
        <v>1</v>
      </c>
      <c r="H253" s="36">
        <v>1</v>
      </c>
      <c r="I253" s="36">
        <v>92</v>
      </c>
      <c r="J253" s="38">
        <v>0.14000000000000001</v>
      </c>
      <c r="K253" s="38">
        <v>0.86</v>
      </c>
      <c r="L253" s="38">
        <v>0.58064516129032295</v>
      </c>
      <c r="M253" s="38">
        <v>0.41935483870967699</v>
      </c>
    </row>
    <row r="254" spans="1:13" s="36" customFormat="1" ht="12.75">
      <c r="A254" s="36" t="s">
        <v>1248</v>
      </c>
      <c r="B254" s="36">
        <v>9.0075000000000002E-2</v>
      </c>
      <c r="C254" s="39" t="s">
        <v>811</v>
      </c>
      <c r="D254" s="40">
        <v>133.69999999999999</v>
      </c>
      <c r="E254" s="37">
        <v>183.4392</v>
      </c>
      <c r="F254" s="37">
        <v>72.885184845987112</v>
      </c>
      <c r="G254" s="36">
        <f t="shared" si="3"/>
        <v>1</v>
      </c>
      <c r="H254" s="36">
        <v>1</v>
      </c>
      <c r="I254" s="36">
        <v>92</v>
      </c>
      <c r="J254" s="38">
        <v>0.1</v>
      </c>
      <c r="K254" s="38">
        <v>0.9</v>
      </c>
      <c r="L254" s="38">
        <v>0.52688172043010795</v>
      </c>
      <c r="M254" s="38">
        <v>0.473118279569892</v>
      </c>
    </row>
    <row r="255" spans="1:13" s="36" customFormat="1" ht="12.75">
      <c r="A255" s="36" t="s">
        <v>1129</v>
      </c>
      <c r="B255" s="36">
        <v>9.2434000000000002E-2</v>
      </c>
      <c r="C255" s="36" t="s">
        <v>811</v>
      </c>
      <c r="D255" s="37">
        <v>140.9</v>
      </c>
      <c r="E255" s="37">
        <v>183.4392</v>
      </c>
      <c r="F255" s="37">
        <v>76.810191060580294</v>
      </c>
      <c r="G255" s="36">
        <f t="shared" si="3"/>
        <v>1</v>
      </c>
      <c r="H255" s="36">
        <v>1</v>
      </c>
      <c r="I255" s="36">
        <v>93</v>
      </c>
      <c r="J255" s="38">
        <v>0.33333333333333298</v>
      </c>
      <c r="K255" s="38">
        <v>0.66666666666666696</v>
      </c>
      <c r="L255" s="38">
        <v>0.86666666666666703</v>
      </c>
      <c r="M255" s="38">
        <v>0.133333333333333</v>
      </c>
    </row>
    <row r="256" spans="1:13" s="36" customFormat="1" ht="12.75">
      <c r="A256" s="36" t="s">
        <v>1249</v>
      </c>
      <c r="B256" s="36">
        <v>8.7791999999999995E-2</v>
      </c>
      <c r="C256" s="36" t="s">
        <v>811</v>
      </c>
      <c r="D256" s="37">
        <v>141.1</v>
      </c>
      <c r="E256" s="37">
        <v>183.4392</v>
      </c>
      <c r="F256" s="37">
        <v>76.919219010985657</v>
      </c>
      <c r="G256" s="36">
        <f t="shared" si="3"/>
        <v>1</v>
      </c>
      <c r="H256" s="36">
        <v>1</v>
      </c>
      <c r="I256" s="36">
        <v>93</v>
      </c>
      <c r="J256" s="38">
        <v>0.70454545454545503</v>
      </c>
      <c r="K256" s="38">
        <v>0.29545454545454503</v>
      </c>
      <c r="L256" s="38">
        <v>0.20833333333333301</v>
      </c>
      <c r="M256" s="38">
        <v>0.79166666666666696</v>
      </c>
    </row>
    <row r="257" spans="1:13" s="36" customFormat="1" ht="12.75">
      <c r="A257" s="36" t="s">
        <v>1130</v>
      </c>
      <c r="B257" s="36">
        <v>9.8784999999999998E-2</v>
      </c>
      <c r="C257" s="36" t="s">
        <v>812</v>
      </c>
      <c r="D257" s="37">
        <v>0.4</v>
      </c>
      <c r="E257" s="37">
        <v>127.5438</v>
      </c>
      <c r="F257" s="37">
        <v>0.31361775327377733</v>
      </c>
      <c r="G257" s="36">
        <f t="shared" si="3"/>
        <v>1</v>
      </c>
      <c r="H257" s="36">
        <v>0</v>
      </c>
      <c r="I257" s="36">
        <v>94</v>
      </c>
      <c r="J257" s="38">
        <v>6.6666666666666697E-3</v>
      </c>
      <c r="K257" s="38">
        <v>0.99333333333333296</v>
      </c>
      <c r="L257" s="38">
        <v>0.29032258064516098</v>
      </c>
      <c r="M257" s="38">
        <v>0.70967741935483897</v>
      </c>
    </row>
    <row r="258" spans="1:13" s="36" customFormat="1" ht="12.75">
      <c r="A258" s="36" t="s">
        <v>1132</v>
      </c>
      <c r="B258" s="36">
        <v>8.9627999999999999E-2</v>
      </c>
      <c r="C258" s="36" t="s">
        <v>812</v>
      </c>
      <c r="D258" s="37">
        <v>25.7</v>
      </c>
      <c r="E258" s="37">
        <v>127.5438</v>
      </c>
      <c r="F258" s="37">
        <v>20.149940647840193</v>
      </c>
      <c r="G258" s="36">
        <f t="shared" si="3"/>
        <v>1</v>
      </c>
      <c r="H258" s="36">
        <v>1</v>
      </c>
      <c r="I258" s="36">
        <v>95</v>
      </c>
      <c r="J258" s="38">
        <v>0.206666666666667</v>
      </c>
      <c r="K258" s="38">
        <v>0.793333333333333</v>
      </c>
      <c r="L258" s="38">
        <v>0.68131868131868101</v>
      </c>
      <c r="M258" s="38">
        <v>0.31868131868131899</v>
      </c>
    </row>
    <row r="259" spans="1:13" s="36" customFormat="1" ht="12.75">
      <c r="A259" s="36" t="s">
        <v>1134</v>
      </c>
      <c r="B259" s="36">
        <v>8.8325000000000001E-2</v>
      </c>
      <c r="C259" s="36" t="s">
        <v>812</v>
      </c>
      <c r="D259" s="37">
        <v>63.3</v>
      </c>
      <c r="E259" s="37">
        <v>127.5438</v>
      </c>
      <c r="F259" s="37">
        <v>49.630009455575255</v>
      </c>
      <c r="G259" s="36">
        <f t="shared" si="3"/>
        <v>1</v>
      </c>
      <c r="H259" s="36">
        <v>0</v>
      </c>
      <c r="I259" s="36">
        <v>96</v>
      </c>
      <c r="J259" s="38">
        <v>0.47297297297297303</v>
      </c>
      <c r="K259" s="38">
        <v>0.52702702702702697</v>
      </c>
      <c r="L259" s="38">
        <v>7.5268817204301106E-2</v>
      </c>
      <c r="M259" s="38">
        <v>0.92473118279569899</v>
      </c>
    </row>
    <row r="260" spans="1:13" s="36" customFormat="1" ht="12.75">
      <c r="A260" s="36" t="s">
        <v>1250</v>
      </c>
      <c r="B260" s="36">
        <v>8.8556999999999997E-2</v>
      </c>
      <c r="C260" s="36" t="s">
        <v>812</v>
      </c>
      <c r="D260" s="37">
        <v>63.3</v>
      </c>
      <c r="E260" s="37">
        <v>127.5438</v>
      </c>
      <c r="F260" s="37">
        <v>49.630009455575255</v>
      </c>
      <c r="G260" s="36">
        <f t="shared" si="3"/>
        <v>1</v>
      </c>
      <c r="H260" s="36">
        <v>1</v>
      </c>
      <c r="I260" s="36">
        <v>96</v>
      </c>
      <c r="J260" s="38">
        <v>0.51724137931034497</v>
      </c>
      <c r="K260" s="38">
        <v>0.48275862068965503</v>
      </c>
      <c r="L260" s="38">
        <v>0.92473118279569899</v>
      </c>
      <c r="M260" s="38">
        <v>7.5268817204301106E-2</v>
      </c>
    </row>
    <row r="261" spans="1:13" s="36" customFormat="1" ht="12.75">
      <c r="A261" s="36" t="s">
        <v>1251</v>
      </c>
      <c r="B261" s="36">
        <v>9.3271000000000007E-2</v>
      </c>
      <c r="C261" s="36" t="s">
        <v>812</v>
      </c>
      <c r="D261" s="37">
        <v>64.099999999999994</v>
      </c>
      <c r="E261" s="37">
        <v>127.5438</v>
      </c>
      <c r="F261" s="37">
        <v>50.257244962122805</v>
      </c>
      <c r="G261" s="36">
        <f t="shared" ref="G261:G290" si="4">IF(B261&gt;0.0873,1,0)</f>
        <v>1</v>
      </c>
      <c r="H261" s="36">
        <v>1</v>
      </c>
      <c r="I261" s="36">
        <v>96</v>
      </c>
      <c r="J261" s="38">
        <v>0.65853658536585402</v>
      </c>
      <c r="K261" s="38">
        <v>0.34146341463414598</v>
      </c>
      <c r="L261" s="38">
        <v>0.15217391304347799</v>
      </c>
      <c r="M261" s="38">
        <v>0.84782608695652195</v>
      </c>
    </row>
    <row r="262" spans="1:13" s="36" customFormat="1" ht="12.75">
      <c r="A262" s="36" t="s">
        <v>1136</v>
      </c>
      <c r="B262" s="36">
        <v>9.1132000000000005E-2</v>
      </c>
      <c r="C262" s="36" t="s">
        <v>812</v>
      </c>
      <c r="D262" s="37">
        <v>91.5</v>
      </c>
      <c r="E262" s="37">
        <v>127.5438</v>
      </c>
      <c r="F262" s="37">
        <v>71.740061061376565</v>
      </c>
      <c r="G262" s="36">
        <f t="shared" si="4"/>
        <v>1</v>
      </c>
      <c r="H262" s="36">
        <v>0</v>
      </c>
      <c r="I262" s="36">
        <v>97</v>
      </c>
      <c r="J262" s="38">
        <v>0.82068965517241399</v>
      </c>
      <c r="K262" s="38">
        <v>0.17931034482758601</v>
      </c>
      <c r="L262" s="38">
        <v>1</v>
      </c>
      <c r="M262" s="38">
        <v>0</v>
      </c>
    </row>
    <row r="263" spans="1:13" s="36" customFormat="1" ht="12.75">
      <c r="A263" s="36" t="s">
        <v>1137</v>
      </c>
      <c r="B263" s="36">
        <v>9.3128000000000002E-2</v>
      </c>
      <c r="C263" s="36" t="s">
        <v>813</v>
      </c>
      <c r="D263" s="37">
        <v>117.6</v>
      </c>
      <c r="E263" s="37">
        <v>161.82849999999999</v>
      </c>
      <c r="F263" s="37">
        <v>72.669523600601877</v>
      </c>
      <c r="G263" s="36">
        <f t="shared" si="4"/>
        <v>1</v>
      </c>
      <c r="H263" s="36">
        <v>0</v>
      </c>
      <c r="I263" s="36">
        <v>98</v>
      </c>
      <c r="J263" s="38">
        <v>0.68055555555555602</v>
      </c>
      <c r="K263" s="38">
        <v>0.31944444444444398</v>
      </c>
      <c r="L263" s="38">
        <v>0.989247311827957</v>
      </c>
      <c r="M263" s="38">
        <v>1.0752688172042999E-2</v>
      </c>
    </row>
    <row r="264" spans="1:13" s="36" customFormat="1" ht="12.75">
      <c r="A264" s="36" t="s">
        <v>1138</v>
      </c>
      <c r="B264" s="36">
        <v>9.3885999999999997E-2</v>
      </c>
      <c r="C264" s="36" t="s">
        <v>813</v>
      </c>
      <c r="D264" s="37">
        <v>153.1</v>
      </c>
      <c r="E264" s="37">
        <v>161.82849999999999</v>
      </c>
      <c r="F264" s="37">
        <v>94.606327068470634</v>
      </c>
      <c r="G264" s="36">
        <f t="shared" si="4"/>
        <v>1</v>
      </c>
      <c r="H264" s="36">
        <v>0</v>
      </c>
      <c r="I264" s="36">
        <v>99</v>
      </c>
      <c r="J264" s="38">
        <v>1</v>
      </c>
      <c r="K264" s="38">
        <v>0</v>
      </c>
      <c r="L264" s="38">
        <v>0.84946236559139798</v>
      </c>
      <c r="M264" s="38">
        <v>0.15053763440860199</v>
      </c>
    </row>
    <row r="265" spans="1:13" s="36" customFormat="1" ht="12.75">
      <c r="A265" s="36" t="s">
        <v>1139</v>
      </c>
      <c r="B265" s="36">
        <v>8.7555999999999995E-2</v>
      </c>
      <c r="C265" s="36" t="s">
        <v>814</v>
      </c>
      <c r="D265" s="37">
        <v>35.299999999999997</v>
      </c>
      <c r="E265" s="37">
        <v>244.15520000000001</v>
      </c>
      <c r="F265" s="37">
        <v>14.458016867959394</v>
      </c>
      <c r="G265" s="36">
        <f t="shared" si="4"/>
        <v>1</v>
      </c>
      <c r="H265" s="36">
        <v>1</v>
      </c>
      <c r="I265" s="36">
        <v>100</v>
      </c>
      <c r="J265" s="38">
        <v>0.76</v>
      </c>
      <c r="K265" s="38">
        <v>0.24</v>
      </c>
      <c r="L265" s="38">
        <v>0.25714285714285701</v>
      </c>
      <c r="M265" s="38">
        <v>0.74285714285714299</v>
      </c>
    </row>
    <row r="266" spans="1:13" s="36" customFormat="1" ht="12.75">
      <c r="A266" s="36" t="s">
        <v>1140</v>
      </c>
      <c r="B266" s="36">
        <v>8.7993000000000002E-2</v>
      </c>
      <c r="C266" s="36" t="s">
        <v>814</v>
      </c>
      <c r="D266" s="37">
        <v>103.6</v>
      </c>
      <c r="E266" s="37">
        <v>244.15520000000001</v>
      </c>
      <c r="F266" s="37">
        <v>42.432026841943156</v>
      </c>
      <c r="G266" s="36">
        <f t="shared" si="4"/>
        <v>1</v>
      </c>
      <c r="H266" s="36">
        <v>1</v>
      </c>
      <c r="I266" s="36">
        <v>101</v>
      </c>
      <c r="J266" s="38">
        <v>0.456375838926175</v>
      </c>
      <c r="K266" s="38">
        <v>0.54362416107382505</v>
      </c>
      <c r="L266" s="38">
        <v>0.89247311827956999</v>
      </c>
      <c r="M266" s="38">
        <v>0.10752688172043</v>
      </c>
    </row>
    <row r="267" spans="1:13" s="36" customFormat="1" ht="12.75">
      <c r="A267" s="36" t="s">
        <v>1141</v>
      </c>
      <c r="B267" s="36">
        <v>0.17552000000000001</v>
      </c>
      <c r="C267" s="36" t="s">
        <v>1016</v>
      </c>
      <c r="D267" s="37">
        <v>64.400000000000006</v>
      </c>
      <c r="E267" s="37">
        <v>188.63910000000001</v>
      </c>
      <c r="F267" s="37">
        <v>34.139263811161101</v>
      </c>
      <c r="G267" s="36">
        <f t="shared" si="4"/>
        <v>1</v>
      </c>
      <c r="H267" s="36">
        <v>1</v>
      </c>
      <c r="I267" s="36">
        <v>102</v>
      </c>
      <c r="J267" s="38">
        <v>5.0724637681159403E-2</v>
      </c>
      <c r="K267" s="38">
        <v>0.94927536231884102</v>
      </c>
      <c r="L267" s="38">
        <v>0.58241758241758201</v>
      </c>
      <c r="M267" s="38">
        <v>0.41758241758241799</v>
      </c>
    </row>
    <row r="268" spans="1:13" s="36" customFormat="1" ht="12.75">
      <c r="A268" s="36" t="s">
        <v>1252</v>
      </c>
      <c r="B268" s="36">
        <v>0.17213999999999999</v>
      </c>
      <c r="C268" s="36" t="s">
        <v>1016</v>
      </c>
      <c r="D268" s="37">
        <v>64.400000000000006</v>
      </c>
      <c r="E268" s="37">
        <v>188.63910000000001</v>
      </c>
      <c r="F268" s="37">
        <v>34.139263811161101</v>
      </c>
      <c r="G268" s="36">
        <f t="shared" si="4"/>
        <v>1</v>
      </c>
      <c r="H268" s="36">
        <v>1</v>
      </c>
      <c r="I268" s="36">
        <v>102</v>
      </c>
      <c r="J268" s="38">
        <v>0.14965986394557801</v>
      </c>
      <c r="K268" s="38">
        <v>0.85034013605442205</v>
      </c>
      <c r="L268" s="38">
        <v>0.75</v>
      </c>
      <c r="M268" s="38">
        <v>0.25</v>
      </c>
    </row>
    <row r="269" spans="1:13" s="36" customFormat="1" ht="12.75">
      <c r="A269" s="36" t="s">
        <v>1253</v>
      </c>
      <c r="B269" s="36">
        <v>0.13103999999999999</v>
      </c>
      <c r="C269" s="36" t="s">
        <v>1016</v>
      </c>
      <c r="D269" s="37">
        <v>64.400000000000006</v>
      </c>
      <c r="E269" s="37">
        <v>188.63910000000001</v>
      </c>
      <c r="F269" s="37">
        <v>34.139263811161101</v>
      </c>
      <c r="G269" s="36">
        <f t="shared" si="4"/>
        <v>1</v>
      </c>
      <c r="H269" s="36">
        <v>1</v>
      </c>
      <c r="I269" s="36">
        <v>102</v>
      </c>
      <c r="J269" s="38">
        <v>0.17218543046357601</v>
      </c>
      <c r="K269" s="38">
        <v>0.82781456953642396</v>
      </c>
      <c r="L269" s="38">
        <v>0.74193548387096797</v>
      </c>
      <c r="M269" s="38">
        <v>0.25806451612903197</v>
      </c>
    </row>
    <row r="270" spans="1:13" s="36" customFormat="1" ht="12.75">
      <c r="A270" s="36" t="s">
        <v>1254</v>
      </c>
      <c r="B270" s="36">
        <v>0.17534</v>
      </c>
      <c r="C270" s="36" t="s">
        <v>1016</v>
      </c>
      <c r="D270" s="37">
        <v>64.400000000000006</v>
      </c>
      <c r="E270" s="37">
        <v>188.63910000000001</v>
      </c>
      <c r="F270" s="37">
        <v>34.139263811161101</v>
      </c>
      <c r="G270" s="36">
        <f t="shared" si="4"/>
        <v>1</v>
      </c>
      <c r="H270" s="36">
        <v>1</v>
      </c>
      <c r="I270" s="36">
        <v>102</v>
      </c>
      <c r="J270" s="38">
        <v>0.14965986394557801</v>
      </c>
      <c r="K270" s="38">
        <v>0.85034013605442205</v>
      </c>
      <c r="L270" s="38">
        <v>0.75268817204301097</v>
      </c>
      <c r="M270" s="38">
        <v>0.247311827956989</v>
      </c>
    </row>
    <row r="271" spans="1:13" s="36" customFormat="1" ht="12.75">
      <c r="A271" s="36" t="s">
        <v>1255</v>
      </c>
      <c r="B271" s="36">
        <v>0.11598</v>
      </c>
      <c r="C271" s="36" t="s">
        <v>1016</v>
      </c>
      <c r="D271" s="37">
        <v>64.599999999999994</v>
      </c>
      <c r="E271" s="37">
        <v>188.63910000000001</v>
      </c>
      <c r="F271" s="37">
        <v>34.245286369580853</v>
      </c>
      <c r="G271" s="36">
        <f t="shared" si="4"/>
        <v>1</v>
      </c>
      <c r="H271" s="36">
        <v>1</v>
      </c>
      <c r="I271" s="36">
        <v>102</v>
      </c>
      <c r="J271" s="38">
        <v>0.19310344827586201</v>
      </c>
      <c r="K271" s="38">
        <v>0.80689655172413799</v>
      </c>
      <c r="L271" s="38">
        <v>0.75</v>
      </c>
      <c r="M271" s="38">
        <v>0.25</v>
      </c>
    </row>
    <row r="272" spans="1:13" s="36" customFormat="1" ht="12.75">
      <c r="A272" s="36" t="s">
        <v>1256</v>
      </c>
      <c r="B272" s="36">
        <v>0.1144</v>
      </c>
      <c r="C272" s="36" t="s">
        <v>1016</v>
      </c>
      <c r="D272" s="37">
        <v>64.599999999999994</v>
      </c>
      <c r="E272" s="37">
        <v>188.63910000000001</v>
      </c>
      <c r="F272" s="37">
        <v>34.245286369580853</v>
      </c>
      <c r="G272" s="36">
        <f t="shared" si="4"/>
        <v>1</v>
      </c>
      <c r="H272" s="36">
        <v>1</v>
      </c>
      <c r="I272" s="36">
        <v>102</v>
      </c>
      <c r="J272" s="38">
        <v>0.80555555555555602</v>
      </c>
      <c r="K272" s="38">
        <v>0.194444444444444</v>
      </c>
      <c r="L272" s="38">
        <v>0.25</v>
      </c>
      <c r="M272" s="38">
        <v>0.75</v>
      </c>
    </row>
    <row r="273" spans="1:13" s="36" customFormat="1" ht="12.75">
      <c r="A273" s="36" t="s">
        <v>1257</v>
      </c>
      <c r="B273" s="36">
        <v>0.10154000000000001</v>
      </c>
      <c r="C273" s="36" t="s">
        <v>1016</v>
      </c>
      <c r="D273" s="37">
        <v>64.7</v>
      </c>
      <c r="E273" s="37">
        <v>188.63910000000001</v>
      </c>
      <c r="F273" s="37">
        <v>34.298297648790729</v>
      </c>
      <c r="G273" s="36">
        <f t="shared" si="4"/>
        <v>1</v>
      </c>
      <c r="H273" s="36">
        <v>1</v>
      </c>
      <c r="I273" s="36">
        <v>102</v>
      </c>
      <c r="J273" s="38">
        <v>0.223776223776224</v>
      </c>
      <c r="K273" s="38">
        <v>0.77622377622377603</v>
      </c>
      <c r="L273" s="38">
        <v>0.76086956521739102</v>
      </c>
      <c r="M273" s="38">
        <v>0.23913043478260901</v>
      </c>
    </row>
    <row r="274" spans="1:13" s="36" customFormat="1" ht="12.75">
      <c r="A274" s="36" t="s">
        <v>1258</v>
      </c>
      <c r="B274" s="36">
        <v>8.8402999999999995E-2</v>
      </c>
      <c r="C274" s="36" t="s">
        <v>1016</v>
      </c>
      <c r="D274" s="37">
        <v>65.400000000000006</v>
      </c>
      <c r="E274" s="37">
        <v>188.63910000000001</v>
      </c>
      <c r="F274" s="37">
        <v>34.669376603259877</v>
      </c>
      <c r="G274" s="36">
        <f t="shared" si="4"/>
        <v>1</v>
      </c>
      <c r="H274" s="36">
        <v>1</v>
      </c>
      <c r="I274" s="36">
        <v>102</v>
      </c>
      <c r="J274" s="38">
        <v>0.164383561643836</v>
      </c>
      <c r="K274" s="38">
        <v>0.83561643835616395</v>
      </c>
      <c r="L274" s="38">
        <v>0.63043478260869601</v>
      </c>
      <c r="M274" s="38">
        <v>0.36956521739130399</v>
      </c>
    </row>
    <row r="275" spans="1:13" s="36" customFormat="1" ht="12.75">
      <c r="A275" s="36" t="s">
        <v>1259</v>
      </c>
      <c r="B275" s="36">
        <v>0.10387</v>
      </c>
      <c r="C275" s="36" t="s">
        <v>1016</v>
      </c>
      <c r="D275" s="37">
        <v>65.400000000000006</v>
      </c>
      <c r="E275" s="37">
        <v>188.63910000000001</v>
      </c>
      <c r="F275" s="37">
        <v>34.669376603259877</v>
      </c>
      <c r="G275" s="36">
        <f t="shared" si="4"/>
        <v>1</v>
      </c>
      <c r="H275" s="36">
        <v>1</v>
      </c>
      <c r="I275" s="36">
        <v>102</v>
      </c>
      <c r="J275" s="38">
        <v>0.219178082191781</v>
      </c>
      <c r="K275" s="38">
        <v>0.78082191780821897</v>
      </c>
      <c r="L275" s="38">
        <v>0.76086956521739102</v>
      </c>
      <c r="M275" s="38">
        <v>0.23913043478260901</v>
      </c>
    </row>
    <row r="276" spans="1:13" s="36" customFormat="1" ht="12.75">
      <c r="A276" s="36" t="s">
        <v>1260</v>
      </c>
      <c r="B276" s="36">
        <v>0.15698000000000001</v>
      </c>
      <c r="C276" s="36" t="s">
        <v>1016</v>
      </c>
      <c r="D276" s="37">
        <v>65.900000000000006</v>
      </c>
      <c r="E276" s="37">
        <v>188.63910000000001</v>
      </c>
      <c r="F276" s="37">
        <v>34.934432999309259</v>
      </c>
      <c r="G276" s="36">
        <f t="shared" si="4"/>
        <v>1</v>
      </c>
      <c r="H276" s="36">
        <v>1</v>
      </c>
      <c r="I276" s="36">
        <v>102</v>
      </c>
      <c r="J276" s="38">
        <v>0.85034013605442205</v>
      </c>
      <c r="K276" s="38">
        <v>0.14965986394557801</v>
      </c>
      <c r="L276" s="38">
        <v>0.26086956521739102</v>
      </c>
      <c r="M276" s="38">
        <v>0.73913043478260898</v>
      </c>
    </row>
    <row r="277" spans="1:13" s="36" customFormat="1" ht="12.75">
      <c r="A277" s="36" t="s">
        <v>1142</v>
      </c>
      <c r="B277" s="36">
        <v>8.7701000000000001E-2</v>
      </c>
      <c r="C277" s="36" t="s">
        <v>1016</v>
      </c>
      <c r="D277" s="37">
        <v>67.7</v>
      </c>
      <c r="E277" s="37">
        <v>188.63910000000001</v>
      </c>
      <c r="F277" s="37">
        <v>35.88863602508706</v>
      </c>
      <c r="G277" s="36">
        <f t="shared" si="4"/>
        <v>1</v>
      </c>
      <c r="H277" s="36">
        <v>0</v>
      </c>
      <c r="I277" s="36">
        <v>103</v>
      </c>
      <c r="J277" s="38">
        <v>0.139072847682119</v>
      </c>
      <c r="K277" s="38">
        <v>0.86092715231788097</v>
      </c>
      <c r="L277" s="38">
        <v>0</v>
      </c>
      <c r="M277" s="38">
        <v>1</v>
      </c>
    </row>
    <row r="278" spans="1:13" s="36" customFormat="1" ht="12.75">
      <c r="A278" s="36" t="s">
        <v>1261</v>
      </c>
      <c r="B278" s="36">
        <v>9.2386999999999997E-2</v>
      </c>
      <c r="C278" s="36" t="s">
        <v>1016</v>
      </c>
      <c r="D278" s="37">
        <v>68.3</v>
      </c>
      <c r="E278" s="37">
        <v>188.63910000000001</v>
      </c>
      <c r="F278" s="37">
        <v>36.206703700346324</v>
      </c>
      <c r="G278" s="36">
        <f t="shared" si="4"/>
        <v>1</v>
      </c>
      <c r="H278" s="36">
        <v>0</v>
      </c>
      <c r="I278" s="36">
        <v>103</v>
      </c>
      <c r="J278" s="38">
        <v>0.17880794701986799</v>
      </c>
      <c r="K278" s="38">
        <v>0.82119205298013198</v>
      </c>
      <c r="L278" s="38">
        <v>0</v>
      </c>
      <c r="M278" s="38">
        <v>1</v>
      </c>
    </row>
    <row r="279" spans="1:13" s="36" customFormat="1" ht="12.75">
      <c r="A279" s="36" t="s">
        <v>1262</v>
      </c>
      <c r="B279" s="36">
        <v>8.9878E-2</v>
      </c>
      <c r="C279" s="36" t="s">
        <v>1016</v>
      </c>
      <c r="D279" s="37">
        <v>68.3</v>
      </c>
      <c r="E279" s="37">
        <v>188.63910000000001</v>
      </c>
      <c r="F279" s="37">
        <v>36.206703700346324</v>
      </c>
      <c r="G279" s="36">
        <f t="shared" si="4"/>
        <v>1</v>
      </c>
      <c r="H279" s="36">
        <v>0</v>
      </c>
      <c r="I279" s="36">
        <v>103</v>
      </c>
      <c r="J279" s="38">
        <v>0.82432432432432401</v>
      </c>
      <c r="K279" s="38">
        <v>0.17567567567567599</v>
      </c>
      <c r="L279" s="38">
        <v>1</v>
      </c>
      <c r="M279" s="38">
        <v>0</v>
      </c>
    </row>
    <row r="280" spans="1:13" s="36" customFormat="1" ht="12.75">
      <c r="A280" s="36" t="s">
        <v>1143</v>
      </c>
      <c r="B280" s="36">
        <v>0.17601</v>
      </c>
      <c r="C280" s="39" t="s">
        <v>1016</v>
      </c>
      <c r="D280" s="40">
        <v>72.7</v>
      </c>
      <c r="E280" s="37">
        <v>188.63910000000001</v>
      </c>
      <c r="F280" s="37">
        <v>38.539199985580929</v>
      </c>
      <c r="G280" s="36">
        <f t="shared" si="4"/>
        <v>1</v>
      </c>
      <c r="H280" s="36">
        <v>1</v>
      </c>
      <c r="I280" s="36">
        <v>104</v>
      </c>
      <c r="J280" s="38">
        <v>0.58992805755395705</v>
      </c>
      <c r="K280" s="38">
        <v>0.410071942446043</v>
      </c>
      <c r="L280" s="38">
        <v>4.3010752688171998E-2</v>
      </c>
      <c r="M280" s="38">
        <v>0.956989247311828</v>
      </c>
    </row>
    <row r="281" spans="1:13" s="36" customFormat="1" ht="12.75">
      <c r="A281" s="36" t="s">
        <v>1144</v>
      </c>
      <c r="B281" s="36">
        <v>9.7100000000000006E-2</v>
      </c>
      <c r="C281" s="36" t="s">
        <v>1016</v>
      </c>
      <c r="D281" s="37">
        <v>92.4</v>
      </c>
      <c r="E281" s="37">
        <v>188.63910000000001</v>
      </c>
      <c r="F281" s="37">
        <v>48.982421989926792</v>
      </c>
      <c r="G281" s="36">
        <f t="shared" si="4"/>
        <v>1</v>
      </c>
      <c r="H281" s="36">
        <v>0</v>
      </c>
      <c r="I281" s="36">
        <v>105</v>
      </c>
      <c r="J281" s="38">
        <v>0</v>
      </c>
      <c r="K281" s="38">
        <v>1</v>
      </c>
      <c r="L281" s="38">
        <v>0.173913043478261</v>
      </c>
      <c r="M281" s="38">
        <v>0.82608695652173902</v>
      </c>
    </row>
    <row r="282" spans="1:13" s="36" customFormat="1" ht="12.75">
      <c r="A282" s="36" t="s">
        <v>1263</v>
      </c>
      <c r="B282" s="36">
        <v>0.1038</v>
      </c>
      <c r="C282" s="36" t="s">
        <v>1016</v>
      </c>
      <c r="D282" s="37">
        <v>92.5</v>
      </c>
      <c r="E282" s="37">
        <v>188.63910000000001</v>
      </c>
      <c r="F282" s="37">
        <v>49.035433269136668</v>
      </c>
      <c r="G282" s="36">
        <f t="shared" si="4"/>
        <v>1</v>
      </c>
      <c r="H282" s="36">
        <v>0</v>
      </c>
      <c r="I282" s="36">
        <v>105</v>
      </c>
      <c r="J282" s="38">
        <v>0</v>
      </c>
      <c r="K282" s="38">
        <v>1</v>
      </c>
      <c r="L282" s="38">
        <v>0.20652173913043501</v>
      </c>
      <c r="M282" s="38">
        <v>0.79347826086956497</v>
      </c>
    </row>
    <row r="283" spans="1:13" s="36" customFormat="1" ht="12.75">
      <c r="A283" s="36" t="s">
        <v>1145</v>
      </c>
      <c r="B283" s="36">
        <v>8.7930999999999995E-2</v>
      </c>
      <c r="C283" s="36" t="s">
        <v>1016</v>
      </c>
      <c r="D283" s="37">
        <v>118.1</v>
      </c>
      <c r="E283" s="37">
        <v>188.63910000000001</v>
      </c>
      <c r="F283" s="37">
        <v>62.606320746865308</v>
      </c>
      <c r="G283" s="36">
        <f t="shared" si="4"/>
        <v>1</v>
      </c>
      <c r="H283" s="36">
        <v>1</v>
      </c>
      <c r="I283" s="36">
        <v>106</v>
      </c>
      <c r="J283" s="38">
        <v>0.75510204081632604</v>
      </c>
      <c r="K283" s="38">
        <v>0.24489795918367299</v>
      </c>
      <c r="L283" s="38">
        <v>0.29032258064516098</v>
      </c>
      <c r="M283" s="38">
        <v>0.70967741935483897</v>
      </c>
    </row>
    <row r="284" spans="1:13" s="36" customFormat="1" ht="12.75">
      <c r="A284" s="36" t="s">
        <v>1146</v>
      </c>
      <c r="B284" s="36">
        <v>9.0662999999999994E-2</v>
      </c>
      <c r="C284" s="36" t="s">
        <v>1016</v>
      </c>
      <c r="D284" s="37">
        <v>133.6</v>
      </c>
      <c r="E284" s="37">
        <v>188.63910000000001</v>
      </c>
      <c r="F284" s="37">
        <v>70.823069024396318</v>
      </c>
      <c r="G284" s="36">
        <f t="shared" si="4"/>
        <v>1</v>
      </c>
      <c r="H284" s="36">
        <v>1</v>
      </c>
      <c r="I284" s="36">
        <v>107</v>
      </c>
      <c r="J284" s="38">
        <v>0.56756756756756799</v>
      </c>
      <c r="K284" s="38">
        <v>0.43243243243243201</v>
      </c>
      <c r="L284" s="38">
        <v>0.10752688172043</v>
      </c>
      <c r="M284" s="38">
        <v>0.89247311827956999</v>
      </c>
    </row>
    <row r="285" spans="1:13" s="36" customFormat="1" ht="12.75">
      <c r="A285" s="36" t="s">
        <v>1147</v>
      </c>
      <c r="B285" s="36">
        <v>8.7712999999999999E-2</v>
      </c>
      <c r="C285" s="36" t="s">
        <v>1016</v>
      </c>
      <c r="D285" s="37">
        <v>135.4</v>
      </c>
      <c r="E285" s="37">
        <v>188.63910000000001</v>
      </c>
      <c r="F285" s="37">
        <v>71.777272050174119</v>
      </c>
      <c r="G285" s="36">
        <f t="shared" si="4"/>
        <v>1</v>
      </c>
      <c r="H285" s="36">
        <v>1</v>
      </c>
      <c r="I285" s="36">
        <v>108</v>
      </c>
      <c r="J285" s="38">
        <v>0.57522123893805299</v>
      </c>
      <c r="K285" s="38">
        <v>0.42477876106194701</v>
      </c>
      <c r="L285" s="38">
        <v>0.125</v>
      </c>
      <c r="M285" s="38">
        <v>0.875</v>
      </c>
    </row>
    <row r="286" spans="1:13" s="36" customFormat="1" ht="12.75">
      <c r="A286" s="36" t="s">
        <v>1149</v>
      </c>
      <c r="B286" s="36">
        <v>9.2619999999999994E-2</v>
      </c>
      <c r="C286" s="36" t="s">
        <v>1016</v>
      </c>
      <c r="D286" s="37">
        <v>148.69999999999999</v>
      </c>
      <c r="E286" s="37">
        <v>188.63910000000001</v>
      </c>
      <c r="F286" s="37">
        <v>78.827772185087809</v>
      </c>
      <c r="G286" s="36">
        <f t="shared" si="4"/>
        <v>1</v>
      </c>
      <c r="H286" s="36">
        <v>0</v>
      </c>
      <c r="I286" s="36">
        <v>109</v>
      </c>
      <c r="J286" s="38">
        <v>0</v>
      </c>
      <c r="K286" s="38">
        <v>1</v>
      </c>
      <c r="L286" s="38">
        <v>0.13978494623655899</v>
      </c>
      <c r="M286" s="38">
        <v>0.86021505376344098</v>
      </c>
    </row>
    <row r="287" spans="1:13" s="36" customFormat="1" ht="12.75">
      <c r="A287" s="36" t="s">
        <v>1150</v>
      </c>
      <c r="B287" s="36">
        <v>9.1586000000000001E-2</v>
      </c>
      <c r="C287" s="36" t="s">
        <v>1016</v>
      </c>
      <c r="D287" s="37">
        <v>150.6</v>
      </c>
      <c r="E287" s="37">
        <v>188.63910000000001</v>
      </c>
      <c r="F287" s="37">
        <v>79.834986490075494</v>
      </c>
      <c r="G287" s="36">
        <f t="shared" si="4"/>
        <v>1</v>
      </c>
      <c r="H287" s="36">
        <v>0</v>
      </c>
      <c r="I287" s="36">
        <v>110</v>
      </c>
      <c r="J287" s="38">
        <v>1</v>
      </c>
      <c r="K287" s="38">
        <v>0</v>
      </c>
      <c r="L287" s="38">
        <v>0.86021505376344098</v>
      </c>
      <c r="M287" s="38">
        <v>0.13978494623655899</v>
      </c>
    </row>
    <row r="288" spans="1:13" s="36" customFormat="1" ht="12.75">
      <c r="A288" s="36" t="s">
        <v>1152</v>
      </c>
      <c r="B288" s="36">
        <v>9.3008999999999994E-2</v>
      </c>
      <c r="C288" s="36" t="s">
        <v>815</v>
      </c>
      <c r="D288" s="37">
        <v>108.3</v>
      </c>
      <c r="E288" s="37">
        <v>241.28649999999999</v>
      </c>
      <c r="F288" s="37">
        <v>44.884400909292481</v>
      </c>
      <c r="G288" s="36">
        <f t="shared" si="4"/>
        <v>1</v>
      </c>
      <c r="H288" s="36">
        <v>0</v>
      </c>
      <c r="I288" s="36">
        <v>111</v>
      </c>
      <c r="J288" s="38">
        <v>0.98648648648648696</v>
      </c>
      <c r="K288" s="38">
        <v>1.35135135135135E-2</v>
      </c>
      <c r="L288" s="38">
        <v>0.68888888888888899</v>
      </c>
      <c r="M288" s="38">
        <v>0.31111111111111101</v>
      </c>
    </row>
    <row r="289" spans="1:13" s="36" customFormat="1" ht="12.75">
      <c r="A289" s="36" t="s">
        <v>1153</v>
      </c>
      <c r="B289" s="36">
        <v>9.1229000000000005E-2</v>
      </c>
      <c r="C289" s="36" t="s">
        <v>815</v>
      </c>
      <c r="D289" s="37">
        <v>136.19999999999999</v>
      </c>
      <c r="E289" s="37">
        <v>241.28649999999999</v>
      </c>
      <c r="F289" s="37">
        <v>56.447418318057572</v>
      </c>
      <c r="G289" s="36">
        <f t="shared" si="4"/>
        <v>1</v>
      </c>
      <c r="H289" s="36">
        <v>0</v>
      </c>
      <c r="I289" s="36">
        <v>112</v>
      </c>
      <c r="J289" s="38">
        <v>0.80952380952380998</v>
      </c>
      <c r="K289" s="38">
        <v>0.19047619047618999</v>
      </c>
      <c r="L289" s="38">
        <v>1</v>
      </c>
      <c r="M289" s="38">
        <v>0</v>
      </c>
    </row>
    <row r="290" spans="1:13" s="36" customFormat="1" ht="12.75">
      <c r="A290" s="45" t="s">
        <v>1264</v>
      </c>
      <c r="B290" s="45">
        <v>9.3857999999999997E-2</v>
      </c>
      <c r="C290" s="45" t="s">
        <v>698</v>
      </c>
      <c r="D290" s="46" t="s">
        <v>698</v>
      </c>
      <c r="E290" s="46" t="s">
        <v>698</v>
      </c>
      <c r="F290" s="46" t="s">
        <v>698</v>
      </c>
      <c r="G290" s="45">
        <f t="shared" si="4"/>
        <v>1</v>
      </c>
      <c r="H290" s="45">
        <v>1</v>
      </c>
      <c r="I290" s="45" t="s">
        <v>698</v>
      </c>
      <c r="J290" s="47">
        <v>0.45033112582781498</v>
      </c>
      <c r="K290" s="47">
        <v>0.54966887417218502</v>
      </c>
      <c r="L290" s="47">
        <v>0.91397849462365599</v>
      </c>
      <c r="M290" s="47">
        <v>8.6021505376344107E-2</v>
      </c>
    </row>
  </sheetData>
  <conditionalFormatting sqref="B5:B290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5:G290">
    <cfRule type="cellIs" dxfId="3" priority="2" operator="greaterThan">
      <formula>0.5</formula>
    </cfRule>
  </conditionalFormatting>
  <conditionalFormatting sqref="H5:H29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E30" sqref="E30"/>
    </sheetView>
  </sheetViews>
  <sheetFormatPr defaultColWidth="9" defaultRowHeight="14.25"/>
  <cols>
    <col min="1" max="1" width="14.375" customWidth="1"/>
    <col min="2" max="2" width="15.5" customWidth="1"/>
    <col min="3" max="3" width="22" customWidth="1"/>
  </cols>
  <sheetData>
    <row r="1" spans="1:5" ht="15">
      <c r="A1" s="25" t="s">
        <v>1324</v>
      </c>
    </row>
    <row r="3" spans="1:5" ht="32.25" customHeight="1">
      <c r="A3" s="24" t="s">
        <v>1349</v>
      </c>
      <c r="B3" s="24" t="s">
        <v>1323</v>
      </c>
      <c r="C3" s="48" t="s">
        <v>1314</v>
      </c>
      <c r="D3" s="5"/>
    </row>
    <row r="4" spans="1:5">
      <c r="A4" s="49" t="s">
        <v>797</v>
      </c>
      <c r="B4" s="50">
        <v>0.195060259406592</v>
      </c>
      <c r="C4" s="50">
        <v>1.2829999999999999</v>
      </c>
      <c r="D4" s="5"/>
    </row>
    <row r="5" spans="1:5">
      <c r="A5" s="49" t="s">
        <v>800</v>
      </c>
      <c r="B5" s="50">
        <v>0.22128885760044001</v>
      </c>
      <c r="C5" s="50">
        <v>2.855</v>
      </c>
      <c r="D5" s="5"/>
      <c r="E5" s="3"/>
    </row>
    <row r="6" spans="1:5">
      <c r="A6" s="49" t="s">
        <v>803</v>
      </c>
      <c r="B6" s="50">
        <v>0.225292615498667</v>
      </c>
      <c r="C6" s="50">
        <v>0.75700000000000001</v>
      </c>
      <c r="D6" s="5"/>
    </row>
    <row r="7" spans="1:5">
      <c r="A7" s="49" t="s">
        <v>806</v>
      </c>
      <c r="B7" s="50">
        <v>0.251304485431733</v>
      </c>
      <c r="C7" s="50">
        <v>0.82799999999999996</v>
      </c>
      <c r="D7" s="5"/>
    </row>
    <row r="8" spans="1:5">
      <c r="A8" s="49" t="s">
        <v>808</v>
      </c>
      <c r="B8" s="50">
        <v>0.20601648208755799</v>
      </c>
      <c r="C8" s="50">
        <v>1.206</v>
      </c>
      <c r="D8" s="5"/>
    </row>
    <row r="9" spans="1:5">
      <c r="A9" s="49" t="s">
        <v>811</v>
      </c>
      <c r="B9" s="50">
        <v>0.221814874380555</v>
      </c>
      <c r="C9" s="50">
        <v>1.363</v>
      </c>
      <c r="D9" s="5"/>
    </row>
    <row r="10" spans="1:5">
      <c r="A10" s="51" t="s">
        <v>814</v>
      </c>
      <c r="B10" s="52">
        <v>0.20130688412060599</v>
      </c>
      <c r="C10" s="52">
        <v>0.54800000000000004</v>
      </c>
      <c r="D10" s="5"/>
    </row>
    <row r="11" spans="1:5">
      <c r="A11" s="86" t="s">
        <v>794</v>
      </c>
      <c r="B11" s="87">
        <v>0.21679877767183101</v>
      </c>
      <c r="C11" s="87">
        <v>1.3380000000000001</v>
      </c>
      <c r="D11" s="5"/>
    </row>
    <row r="12" spans="1:5">
      <c r="A12" s="49" t="s">
        <v>798</v>
      </c>
      <c r="B12" s="50">
        <v>0.21321330704072999</v>
      </c>
      <c r="C12" s="50">
        <v>3.2040000000000002</v>
      </c>
      <c r="D12" s="5"/>
    </row>
    <row r="13" spans="1:5">
      <c r="A13" s="49" t="s">
        <v>801</v>
      </c>
      <c r="B13" s="50">
        <v>0.19844936885765099</v>
      </c>
      <c r="C13" s="50">
        <v>1.3029999999999999</v>
      </c>
      <c r="D13" s="5"/>
    </row>
    <row r="14" spans="1:5">
      <c r="A14" s="49" t="s">
        <v>804</v>
      </c>
      <c r="B14" s="50">
        <v>0.245177201223931</v>
      </c>
      <c r="C14" s="50">
        <v>1.083</v>
      </c>
      <c r="D14" s="5"/>
    </row>
    <row r="15" spans="1:5">
      <c r="A15" s="49" t="s">
        <v>807</v>
      </c>
      <c r="B15" s="50">
        <v>0.20605335506862699</v>
      </c>
      <c r="C15" s="50">
        <v>1.19</v>
      </c>
      <c r="D15" s="5"/>
    </row>
    <row r="16" spans="1:5">
      <c r="A16" s="49" t="s">
        <v>809</v>
      </c>
      <c r="B16" s="50">
        <v>0.19076215660972601</v>
      </c>
      <c r="C16" s="50">
        <v>3.1869999999999998</v>
      </c>
      <c r="D16" s="5"/>
    </row>
    <row r="17" spans="1:4">
      <c r="A17" s="49" t="s">
        <v>812</v>
      </c>
      <c r="B17" s="50">
        <v>0.222573740589495</v>
      </c>
      <c r="C17" s="50">
        <v>1.631</v>
      </c>
      <c r="D17" s="5"/>
    </row>
    <row r="18" spans="1:4">
      <c r="A18" s="51" t="s">
        <v>1016</v>
      </c>
      <c r="B18" s="52">
        <v>0.196780956221207</v>
      </c>
      <c r="C18" s="52">
        <v>1.496</v>
      </c>
      <c r="D18" s="5"/>
    </row>
    <row r="19" spans="1:4">
      <c r="A19" s="23" t="s">
        <v>795</v>
      </c>
      <c r="B19" s="85">
        <v>0.20498646296768</v>
      </c>
      <c r="C19" s="85">
        <v>2.1459999999999999</v>
      </c>
      <c r="D19" s="5"/>
    </row>
    <row r="20" spans="1:4">
      <c r="A20" s="49" t="s">
        <v>799</v>
      </c>
      <c r="B20" s="50">
        <v>0.20906834289293999</v>
      </c>
      <c r="C20" s="50">
        <v>12.843999999999999</v>
      </c>
      <c r="D20" s="5"/>
    </row>
    <row r="21" spans="1:4">
      <c r="A21" s="49" t="s">
        <v>802</v>
      </c>
      <c r="B21" s="50">
        <v>0.19820337030434201</v>
      </c>
      <c r="C21" s="50">
        <v>8.7100000000000009</v>
      </c>
      <c r="D21" s="5"/>
    </row>
    <row r="22" spans="1:4">
      <c r="A22" s="49" t="s">
        <v>805</v>
      </c>
      <c r="B22" s="50">
        <v>0.17427389520773501</v>
      </c>
      <c r="C22" s="50">
        <v>1.863</v>
      </c>
      <c r="D22" s="5"/>
    </row>
    <row r="23" spans="1:4">
      <c r="A23" s="49" t="s">
        <v>999</v>
      </c>
      <c r="B23" s="50">
        <v>0.17714429043162699</v>
      </c>
      <c r="C23" s="50">
        <v>1.804</v>
      </c>
      <c r="D23" s="5"/>
    </row>
    <row r="24" spans="1:4">
      <c r="A24" s="83" t="s">
        <v>810</v>
      </c>
      <c r="B24" s="84">
        <v>0.27343750581069698</v>
      </c>
      <c r="C24" s="84">
        <v>1.304</v>
      </c>
      <c r="D24" s="5"/>
    </row>
    <row r="25" spans="1:4">
      <c r="A25" s="49" t="s">
        <v>813</v>
      </c>
      <c r="B25" s="50">
        <v>0.19608771513311299</v>
      </c>
      <c r="C25" s="50">
        <v>2.94</v>
      </c>
      <c r="D25" s="5"/>
    </row>
    <row r="26" spans="1:4">
      <c r="A26" s="83" t="s">
        <v>815</v>
      </c>
      <c r="B26" s="84">
        <v>0.18770160420586299</v>
      </c>
      <c r="C26" s="84">
        <v>2.84</v>
      </c>
      <c r="D26" s="5"/>
    </row>
    <row r="27" spans="1:4">
      <c r="A27" s="23" t="s">
        <v>796</v>
      </c>
      <c r="B27" s="85">
        <v>0.20656950379932801</v>
      </c>
      <c r="C27" s="85">
        <v>7.9649999999999999</v>
      </c>
      <c r="D27" s="5"/>
    </row>
    <row r="28" spans="1:4">
      <c r="A28" s="86" t="s">
        <v>1348</v>
      </c>
      <c r="B28" s="87">
        <v>0.209382241605956</v>
      </c>
      <c r="C28" s="87">
        <v>2.0219999999999998</v>
      </c>
      <c r="D28" s="5"/>
    </row>
    <row r="29" spans="1:4">
      <c r="B29" s="2"/>
      <c r="C29" s="2"/>
    </row>
  </sheetData>
  <sortState ref="A4:D28">
    <sortCondition ref="D3"/>
  </sortState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9"/>
  <sheetViews>
    <sheetView workbookViewId="0">
      <pane xSplit="2" ySplit="3" topLeftCell="C52" activePane="bottomRight" state="frozen"/>
      <selection pane="topRight" activeCell="E1" sqref="E1"/>
      <selection pane="bottomLeft" activeCell="A5" sqref="A5"/>
      <selection pane="bottomRight" activeCell="A20" sqref="A20:M20"/>
    </sheetView>
  </sheetViews>
  <sheetFormatPr defaultRowHeight="14.25"/>
  <cols>
    <col min="1" max="14" width="9" style="5"/>
    <col min="15" max="15" width="11.25" style="5" bestFit="1" customWidth="1"/>
    <col min="16" max="23" width="5.625" style="5" customWidth="1"/>
    <col min="24" max="16384" width="9" style="5"/>
  </cols>
  <sheetData>
    <row r="1" spans="1:23" ht="15">
      <c r="A1" s="25" t="s">
        <v>1315</v>
      </c>
    </row>
    <row r="2" spans="1:23">
      <c r="A2" s="7"/>
    </row>
    <row r="3" spans="1:23">
      <c r="A3" s="53" t="s">
        <v>908</v>
      </c>
      <c r="B3" s="53" t="s">
        <v>816</v>
      </c>
      <c r="C3" s="53" t="s">
        <v>793</v>
      </c>
      <c r="D3" s="53" t="s">
        <v>836</v>
      </c>
      <c r="E3" s="53" t="s">
        <v>909</v>
      </c>
      <c r="F3" s="53" t="s">
        <v>837</v>
      </c>
      <c r="G3" s="53" t="s">
        <v>10</v>
      </c>
      <c r="H3" s="53" t="s">
        <v>9</v>
      </c>
      <c r="I3" s="53" t="s">
        <v>14</v>
      </c>
      <c r="J3" s="53" t="s">
        <v>16</v>
      </c>
      <c r="K3" s="53" t="s">
        <v>19</v>
      </c>
      <c r="L3" s="53" t="s">
        <v>23</v>
      </c>
      <c r="M3" s="53" t="s">
        <v>27</v>
      </c>
      <c r="O3"/>
      <c r="P3"/>
      <c r="Q3"/>
      <c r="R3"/>
      <c r="S3"/>
      <c r="T3"/>
      <c r="U3"/>
      <c r="V3"/>
      <c r="W3"/>
    </row>
    <row r="4" spans="1:23">
      <c r="A4" s="7" t="s">
        <v>838</v>
      </c>
      <c r="B4" s="7" t="s">
        <v>839</v>
      </c>
      <c r="C4" s="7" t="s">
        <v>797</v>
      </c>
      <c r="D4" s="7">
        <v>36.700000000000003</v>
      </c>
      <c r="E4" s="7" t="s">
        <v>840</v>
      </c>
      <c r="F4" s="7">
        <v>0.83</v>
      </c>
      <c r="G4" s="7">
        <v>0.94</v>
      </c>
      <c r="H4" s="7">
        <v>0.63</v>
      </c>
      <c r="I4" s="7">
        <v>1</v>
      </c>
      <c r="J4" s="7">
        <v>0.93</v>
      </c>
      <c r="K4" s="7">
        <v>0.67</v>
      </c>
      <c r="L4" s="7">
        <v>0.95</v>
      </c>
      <c r="M4" s="7">
        <v>0.8</v>
      </c>
    </row>
    <row r="5" spans="1:23">
      <c r="A5" s="7"/>
      <c r="B5" s="7" t="s">
        <v>841</v>
      </c>
      <c r="C5" s="7" t="s">
        <v>797</v>
      </c>
      <c r="D5" s="7">
        <v>70.099999999999994</v>
      </c>
      <c r="E5" s="7" t="s">
        <v>842</v>
      </c>
      <c r="F5" s="7">
        <v>0.75</v>
      </c>
      <c r="G5" s="7">
        <v>0.91</v>
      </c>
      <c r="H5" s="7">
        <v>0.72</v>
      </c>
      <c r="I5" s="7">
        <v>0.15</v>
      </c>
      <c r="J5" s="7">
        <v>0.84</v>
      </c>
      <c r="K5" s="7">
        <v>0.81</v>
      </c>
      <c r="L5" s="7">
        <v>0.21</v>
      </c>
      <c r="M5" s="7">
        <v>0.93</v>
      </c>
      <c r="O5"/>
      <c r="P5"/>
      <c r="Q5"/>
      <c r="R5"/>
      <c r="S5"/>
      <c r="T5"/>
      <c r="U5"/>
      <c r="V5"/>
      <c r="W5"/>
    </row>
    <row r="6" spans="1:23">
      <c r="A6" s="7"/>
      <c r="B6" s="7" t="s">
        <v>843</v>
      </c>
      <c r="C6" s="7" t="s">
        <v>797</v>
      </c>
      <c r="D6" s="7">
        <v>84.3</v>
      </c>
      <c r="E6" s="7" t="s">
        <v>844</v>
      </c>
      <c r="F6" s="7">
        <v>0.94</v>
      </c>
      <c r="G6" s="7">
        <v>1</v>
      </c>
      <c r="H6" s="7">
        <v>0.95</v>
      </c>
      <c r="I6" s="7">
        <v>0.85</v>
      </c>
      <c r="J6" s="7">
        <v>0.93</v>
      </c>
      <c r="K6" s="7">
        <v>0.78</v>
      </c>
      <c r="L6" s="7">
        <v>1</v>
      </c>
      <c r="M6" s="7">
        <v>0.93</v>
      </c>
    </row>
    <row r="7" spans="1:23">
      <c r="A7" s="7"/>
      <c r="B7" s="7" t="s">
        <v>845</v>
      </c>
      <c r="C7" s="7" t="s">
        <v>797</v>
      </c>
      <c r="D7" s="7">
        <v>131</v>
      </c>
      <c r="E7" s="7" t="s">
        <v>844</v>
      </c>
      <c r="F7" s="6">
        <v>0.49</v>
      </c>
      <c r="G7" s="7">
        <v>0.5</v>
      </c>
      <c r="H7" s="7">
        <v>0.42</v>
      </c>
      <c r="I7" s="7">
        <v>0.46</v>
      </c>
      <c r="J7" s="7">
        <v>0.6</v>
      </c>
      <c r="K7" s="7">
        <v>0.3</v>
      </c>
      <c r="L7" s="7">
        <v>0.53</v>
      </c>
      <c r="M7" s="7">
        <v>0.67</v>
      </c>
    </row>
    <row r="8" spans="1:23">
      <c r="A8" s="7"/>
      <c r="B8" s="7" t="s">
        <v>846</v>
      </c>
      <c r="C8" s="7" t="s">
        <v>798</v>
      </c>
      <c r="D8" s="7">
        <v>53.3</v>
      </c>
      <c r="E8" s="7" t="s">
        <v>847</v>
      </c>
      <c r="F8" s="16" t="s">
        <v>1266</v>
      </c>
      <c r="G8" s="16" t="s">
        <v>1267</v>
      </c>
      <c r="H8" s="16" t="s">
        <v>1268</v>
      </c>
      <c r="I8" s="16" t="s">
        <v>1269</v>
      </c>
      <c r="J8" s="16" t="s">
        <v>1270</v>
      </c>
      <c r="K8" s="16" t="s">
        <v>1271</v>
      </c>
      <c r="L8" s="16" t="s">
        <v>1272</v>
      </c>
      <c r="M8" s="16" t="s">
        <v>1273</v>
      </c>
      <c r="O8"/>
      <c r="P8" s="2"/>
      <c r="Q8" s="2"/>
      <c r="R8" s="2"/>
      <c r="S8" s="2"/>
      <c r="T8" s="2"/>
      <c r="U8" s="2"/>
      <c r="V8" s="2"/>
      <c r="W8" s="2"/>
    </row>
    <row r="9" spans="1:23">
      <c r="A9" s="7"/>
      <c r="B9" s="7" t="s">
        <v>848</v>
      </c>
      <c r="C9" s="7" t="s">
        <v>798</v>
      </c>
      <c r="D9" s="7">
        <v>57.3</v>
      </c>
      <c r="E9" s="7" t="s">
        <v>849</v>
      </c>
      <c r="F9" s="16" t="s">
        <v>1274</v>
      </c>
      <c r="G9" s="16" t="s">
        <v>1275</v>
      </c>
      <c r="H9" s="16" t="s">
        <v>1301</v>
      </c>
      <c r="I9" s="16" t="s">
        <v>1269</v>
      </c>
      <c r="J9" s="16" t="s">
        <v>1277</v>
      </c>
      <c r="K9" s="16" t="s">
        <v>1278</v>
      </c>
      <c r="L9" s="16" t="s">
        <v>1279</v>
      </c>
      <c r="M9" s="16" t="s">
        <v>1277</v>
      </c>
      <c r="O9"/>
      <c r="P9" s="2"/>
      <c r="Q9" s="2"/>
      <c r="R9" s="2"/>
      <c r="S9" s="2"/>
      <c r="T9" s="2"/>
      <c r="U9" s="2"/>
      <c r="V9" s="2"/>
      <c r="W9" s="2"/>
    </row>
    <row r="10" spans="1:23">
      <c r="A10" s="7"/>
      <c r="B10" s="7" t="s">
        <v>850</v>
      </c>
      <c r="C10" s="7" t="s">
        <v>798</v>
      </c>
      <c r="D10" s="7">
        <v>159</v>
      </c>
      <c r="E10" s="7" t="s">
        <v>844</v>
      </c>
      <c r="F10" s="6">
        <v>0.33</v>
      </c>
      <c r="G10" s="7">
        <v>0.32</v>
      </c>
      <c r="H10" s="7">
        <v>0.16</v>
      </c>
      <c r="I10" s="7">
        <v>0.38</v>
      </c>
      <c r="J10" s="7">
        <v>0.28999999999999998</v>
      </c>
      <c r="K10" s="7">
        <v>0.62</v>
      </c>
      <c r="L10" s="7">
        <v>0.26</v>
      </c>
      <c r="M10" s="7">
        <v>0.8</v>
      </c>
      <c r="P10" s="17"/>
      <c r="Q10" s="17"/>
      <c r="R10" s="17"/>
      <c r="S10" s="17"/>
      <c r="T10" s="17"/>
      <c r="U10" s="17"/>
      <c r="V10" s="17"/>
      <c r="W10" s="17"/>
    </row>
    <row r="11" spans="1:23">
      <c r="A11" s="7"/>
      <c r="B11" s="7" t="s">
        <v>851</v>
      </c>
      <c r="C11" s="7" t="s">
        <v>799</v>
      </c>
      <c r="D11" s="7">
        <v>29.2</v>
      </c>
      <c r="E11" s="7" t="s">
        <v>842</v>
      </c>
      <c r="F11" s="7">
        <v>0.76</v>
      </c>
      <c r="G11" s="7">
        <v>0.73</v>
      </c>
      <c r="H11" s="7">
        <v>0.76</v>
      </c>
      <c r="I11" s="7">
        <v>0.67</v>
      </c>
      <c r="J11" s="7">
        <v>0.96</v>
      </c>
      <c r="K11" s="7">
        <v>0.69</v>
      </c>
      <c r="L11" s="7">
        <v>0.56000000000000005</v>
      </c>
      <c r="M11" s="7">
        <v>0.71</v>
      </c>
      <c r="P11" s="17"/>
      <c r="Q11" s="17"/>
      <c r="R11" s="17"/>
      <c r="S11" s="17"/>
      <c r="T11" s="17"/>
      <c r="U11" s="17"/>
      <c r="V11" s="17"/>
      <c r="W11" s="17"/>
    </row>
    <row r="12" spans="1:23">
      <c r="A12" s="7"/>
      <c r="B12" s="7" t="s">
        <v>852</v>
      </c>
      <c r="C12" s="7" t="s">
        <v>799</v>
      </c>
      <c r="D12" s="7">
        <v>56.3</v>
      </c>
      <c r="E12" s="7" t="s">
        <v>840</v>
      </c>
      <c r="F12" s="6">
        <v>0.16</v>
      </c>
      <c r="G12" s="7">
        <v>0.17</v>
      </c>
      <c r="H12" s="7">
        <v>0.17</v>
      </c>
      <c r="I12" s="7">
        <v>0</v>
      </c>
      <c r="J12" s="7">
        <v>0.09</v>
      </c>
      <c r="K12" s="7">
        <v>0.41</v>
      </c>
      <c r="L12" s="7">
        <v>0</v>
      </c>
      <c r="M12" s="7">
        <v>0.2</v>
      </c>
      <c r="P12" s="17"/>
      <c r="Q12" s="17"/>
      <c r="R12" s="17"/>
      <c r="S12" s="17"/>
      <c r="T12" s="17"/>
      <c r="U12" s="17"/>
      <c r="V12" s="17"/>
      <c r="W12" s="17"/>
    </row>
    <row r="13" spans="1:23">
      <c r="A13" s="7"/>
      <c r="B13" s="7" t="s">
        <v>853</v>
      </c>
      <c r="C13" s="7" t="s">
        <v>803</v>
      </c>
      <c r="D13" s="7">
        <v>86.7</v>
      </c>
      <c r="E13" s="7" t="s">
        <v>854</v>
      </c>
      <c r="F13" s="6">
        <v>0.4</v>
      </c>
      <c r="G13" s="7">
        <v>0.63</v>
      </c>
      <c r="H13" s="7">
        <v>0.24</v>
      </c>
      <c r="I13" s="7">
        <v>0.08</v>
      </c>
      <c r="J13" s="7">
        <v>0.44</v>
      </c>
      <c r="K13" s="7">
        <v>0.33</v>
      </c>
      <c r="L13" s="7">
        <v>0</v>
      </c>
      <c r="M13" s="7">
        <v>0.79</v>
      </c>
      <c r="P13" s="17"/>
      <c r="Q13" s="17"/>
      <c r="R13" s="17"/>
      <c r="S13" s="17"/>
      <c r="T13" s="17"/>
      <c r="U13" s="17"/>
      <c r="V13" s="17"/>
      <c r="W13" s="17"/>
    </row>
    <row r="14" spans="1:23">
      <c r="A14" s="7"/>
      <c r="B14" s="7" t="s">
        <v>855</v>
      </c>
      <c r="C14" s="7" t="s">
        <v>804</v>
      </c>
      <c r="D14" s="7">
        <v>141</v>
      </c>
      <c r="E14" s="7" t="s">
        <v>854</v>
      </c>
      <c r="F14" s="7">
        <v>0.79</v>
      </c>
      <c r="G14" s="7">
        <v>0.71</v>
      </c>
      <c r="H14" s="7">
        <v>0.69</v>
      </c>
      <c r="I14" s="7">
        <v>1</v>
      </c>
      <c r="J14" s="7">
        <v>0.76</v>
      </c>
      <c r="K14" s="7">
        <v>1</v>
      </c>
      <c r="L14" s="7">
        <v>0.95</v>
      </c>
      <c r="M14" s="7">
        <v>0.87</v>
      </c>
      <c r="P14" s="17"/>
      <c r="Q14" s="17"/>
      <c r="R14" s="17"/>
      <c r="S14" s="17"/>
      <c r="T14" s="17"/>
      <c r="U14" s="17"/>
      <c r="V14" s="17"/>
      <c r="W14" s="17"/>
    </row>
    <row r="15" spans="1:23">
      <c r="A15" s="7"/>
      <c r="B15" s="7" t="s">
        <v>856</v>
      </c>
      <c r="C15" s="7" t="s">
        <v>806</v>
      </c>
      <c r="D15" s="7">
        <v>49</v>
      </c>
      <c r="E15" s="7" t="s">
        <v>844</v>
      </c>
      <c r="F15" s="6">
        <v>0.35</v>
      </c>
      <c r="G15" s="7">
        <v>0.47</v>
      </c>
      <c r="H15" s="7">
        <v>0.28999999999999998</v>
      </c>
      <c r="I15" s="7">
        <v>0.62</v>
      </c>
      <c r="J15" s="7">
        <v>0.18</v>
      </c>
      <c r="K15" s="7">
        <v>0.22</v>
      </c>
      <c r="L15" s="7">
        <v>0.42</v>
      </c>
      <c r="M15" s="7">
        <v>0.47</v>
      </c>
      <c r="P15" s="17"/>
      <c r="Q15" s="17"/>
      <c r="R15" s="17"/>
      <c r="S15" s="17"/>
      <c r="T15" s="17"/>
      <c r="U15" s="17"/>
      <c r="V15" s="17"/>
      <c r="W15" s="17"/>
    </row>
    <row r="16" spans="1:23">
      <c r="A16" s="7"/>
      <c r="B16" s="7" t="s">
        <v>857</v>
      </c>
      <c r="C16" s="7" t="s">
        <v>807</v>
      </c>
      <c r="D16" s="7">
        <v>38.1</v>
      </c>
      <c r="E16" s="7" t="s">
        <v>842</v>
      </c>
      <c r="F16" s="7">
        <v>0.7</v>
      </c>
      <c r="G16" s="7">
        <v>0.55000000000000004</v>
      </c>
      <c r="H16" s="7">
        <v>0.67</v>
      </c>
      <c r="I16" s="7">
        <v>0.83</v>
      </c>
      <c r="J16" s="7">
        <v>0.67</v>
      </c>
      <c r="K16" s="7">
        <v>0.85</v>
      </c>
      <c r="L16" s="7">
        <v>1</v>
      </c>
      <c r="M16" s="7">
        <v>0.93</v>
      </c>
      <c r="P16" s="17"/>
      <c r="Q16" s="17"/>
      <c r="R16" s="17"/>
      <c r="S16" s="17"/>
      <c r="T16" s="17"/>
      <c r="U16" s="17"/>
      <c r="V16" s="17"/>
      <c r="W16" s="17"/>
    </row>
    <row r="17" spans="1:23">
      <c r="A17" s="7"/>
      <c r="B17" s="7" t="s">
        <v>858</v>
      </c>
      <c r="C17" s="7" t="s">
        <v>808</v>
      </c>
      <c r="D17" s="7">
        <v>93.2</v>
      </c>
      <c r="E17" s="7" t="s">
        <v>849</v>
      </c>
      <c r="F17" s="16" t="s">
        <v>1280</v>
      </c>
      <c r="G17" s="16" t="s">
        <v>1281</v>
      </c>
      <c r="H17" s="16" t="s">
        <v>1282</v>
      </c>
      <c r="I17" s="16" t="s">
        <v>1269</v>
      </c>
      <c r="J17" s="16" t="s">
        <v>1283</v>
      </c>
      <c r="K17" s="16" t="s">
        <v>1302</v>
      </c>
      <c r="L17" s="16" t="s">
        <v>1269</v>
      </c>
      <c r="M17" s="16" t="s">
        <v>1276</v>
      </c>
      <c r="O17"/>
      <c r="P17" s="2"/>
      <c r="Q17" s="2"/>
      <c r="R17" s="2"/>
      <c r="S17" s="2"/>
      <c r="T17" s="2"/>
      <c r="U17" s="2"/>
      <c r="V17" s="2"/>
      <c r="W17" s="2"/>
    </row>
    <row r="18" spans="1:23">
      <c r="A18" s="7"/>
      <c r="B18" s="7" t="s">
        <v>859</v>
      </c>
      <c r="C18" s="7" t="s">
        <v>808</v>
      </c>
      <c r="D18" s="7">
        <v>93.8</v>
      </c>
      <c r="E18" s="7" t="s">
        <v>842</v>
      </c>
      <c r="F18" s="6">
        <v>0.47</v>
      </c>
      <c r="G18" s="7">
        <v>0.75</v>
      </c>
      <c r="H18" s="7">
        <v>0.28999999999999998</v>
      </c>
      <c r="I18" s="7">
        <v>0</v>
      </c>
      <c r="J18" s="7">
        <v>0.7</v>
      </c>
      <c r="K18" s="7">
        <v>0.52</v>
      </c>
      <c r="L18" s="7">
        <v>0</v>
      </c>
      <c r="M18" s="7">
        <v>7.0000000000000007E-2</v>
      </c>
      <c r="P18" s="17"/>
      <c r="Q18" s="17"/>
      <c r="R18" s="17"/>
      <c r="S18" s="17"/>
      <c r="T18" s="17"/>
      <c r="U18" s="17"/>
      <c r="V18" s="17"/>
      <c r="W18" s="17"/>
    </row>
    <row r="19" spans="1:23">
      <c r="A19" s="54"/>
      <c r="B19" s="54" t="s">
        <v>860</v>
      </c>
      <c r="C19" s="54" t="s">
        <v>812</v>
      </c>
      <c r="D19" s="54">
        <v>57</v>
      </c>
      <c r="E19" s="54" t="s">
        <v>847</v>
      </c>
      <c r="F19" s="55" t="s">
        <v>1303</v>
      </c>
      <c r="G19" s="55" t="s">
        <v>1284</v>
      </c>
      <c r="H19" s="55" t="s">
        <v>1285</v>
      </c>
      <c r="I19" s="55" t="s">
        <v>1286</v>
      </c>
      <c r="J19" s="55" t="s">
        <v>1287</v>
      </c>
      <c r="K19" s="55" t="s">
        <v>1288</v>
      </c>
      <c r="L19" s="55" t="s">
        <v>1289</v>
      </c>
      <c r="M19" s="55" t="s">
        <v>1290</v>
      </c>
      <c r="O19" s="2"/>
      <c r="P19" s="2"/>
      <c r="Q19" s="2"/>
      <c r="R19" s="2"/>
      <c r="S19" s="2"/>
      <c r="T19" s="2"/>
      <c r="U19" s="2"/>
      <c r="V19" s="2"/>
      <c r="W19" s="2"/>
    </row>
    <row r="20" spans="1:23">
      <c r="A20" s="56" t="s">
        <v>861</v>
      </c>
      <c r="B20" s="56" t="s">
        <v>862</v>
      </c>
      <c r="C20" s="56" t="s">
        <v>811</v>
      </c>
      <c r="D20" s="56" t="s">
        <v>910</v>
      </c>
      <c r="E20" s="56" t="s">
        <v>842</v>
      </c>
      <c r="F20" s="56">
        <v>0.86</v>
      </c>
      <c r="G20" s="56">
        <v>0.61</v>
      </c>
      <c r="H20" s="56">
        <v>0.94</v>
      </c>
      <c r="I20" s="56">
        <v>1</v>
      </c>
      <c r="J20" s="56">
        <v>0.96</v>
      </c>
      <c r="K20" s="56">
        <v>1</v>
      </c>
      <c r="L20" s="56">
        <v>1</v>
      </c>
      <c r="M20" s="56">
        <v>1</v>
      </c>
    </row>
    <row r="21" spans="1:23">
      <c r="A21" s="7" t="s">
        <v>863</v>
      </c>
      <c r="B21" s="7" t="s">
        <v>864</v>
      </c>
      <c r="C21" s="7" t="s">
        <v>800</v>
      </c>
      <c r="D21" s="7">
        <v>77.900000000000006</v>
      </c>
      <c r="E21" s="7" t="s">
        <v>840</v>
      </c>
      <c r="F21" s="14">
        <v>0.61</v>
      </c>
      <c r="G21" s="14">
        <v>0.69</v>
      </c>
      <c r="H21" s="14">
        <v>0.75</v>
      </c>
      <c r="I21" s="14">
        <v>0.77</v>
      </c>
      <c r="J21" s="14">
        <v>0.31</v>
      </c>
      <c r="K21" s="14">
        <v>0.59</v>
      </c>
      <c r="L21" s="14">
        <v>0.57999999999999996</v>
      </c>
      <c r="M21" s="14">
        <v>0.47</v>
      </c>
    </row>
    <row r="22" spans="1:23">
      <c r="A22" s="7"/>
      <c r="B22" s="7" t="s">
        <v>865</v>
      </c>
      <c r="C22" s="7" t="s">
        <v>800</v>
      </c>
      <c r="D22" s="7">
        <v>102</v>
      </c>
      <c r="E22" s="7" t="s">
        <v>842</v>
      </c>
      <c r="F22" s="15">
        <v>0.45</v>
      </c>
      <c r="G22" s="14">
        <v>0.49</v>
      </c>
      <c r="H22" s="14">
        <v>0.21</v>
      </c>
      <c r="I22" s="14">
        <v>0.08</v>
      </c>
      <c r="J22" s="14">
        <v>0.76</v>
      </c>
      <c r="K22" s="14">
        <v>0.73</v>
      </c>
      <c r="L22" s="14">
        <v>0.05</v>
      </c>
      <c r="M22" s="14">
        <v>0.6</v>
      </c>
    </row>
    <row r="23" spans="1:23">
      <c r="A23" s="7"/>
      <c r="B23" s="7" t="s">
        <v>866</v>
      </c>
      <c r="C23" s="7" t="s">
        <v>801</v>
      </c>
      <c r="D23" s="7">
        <v>97</v>
      </c>
      <c r="E23" s="7" t="s">
        <v>842</v>
      </c>
      <c r="F23" s="14">
        <v>0.63</v>
      </c>
      <c r="G23" s="14">
        <v>0.59</v>
      </c>
      <c r="H23" s="14">
        <v>0.79</v>
      </c>
      <c r="I23" s="14">
        <v>0.85</v>
      </c>
      <c r="J23" s="14">
        <v>0.47</v>
      </c>
      <c r="K23" s="14">
        <v>0.44</v>
      </c>
      <c r="L23" s="14">
        <v>0.63</v>
      </c>
      <c r="M23" s="14">
        <v>0.87</v>
      </c>
    </row>
    <row r="24" spans="1:23">
      <c r="A24" s="7"/>
      <c r="B24" s="7" t="s">
        <v>867</v>
      </c>
      <c r="C24" s="7" t="s">
        <v>801</v>
      </c>
      <c r="D24" s="7">
        <v>97.3</v>
      </c>
      <c r="E24" s="7" t="s">
        <v>842</v>
      </c>
      <c r="F24" s="15">
        <v>0.28000000000000003</v>
      </c>
      <c r="G24" s="14">
        <v>0.46</v>
      </c>
      <c r="H24" s="14">
        <v>0.4</v>
      </c>
      <c r="I24" s="14">
        <v>0</v>
      </c>
      <c r="J24" s="14">
        <v>0.13</v>
      </c>
      <c r="K24" s="14">
        <v>0.11</v>
      </c>
      <c r="L24" s="14">
        <v>0.05</v>
      </c>
      <c r="M24" s="14">
        <v>0.2</v>
      </c>
    </row>
    <row r="25" spans="1:23">
      <c r="A25" s="7"/>
      <c r="B25" s="7" t="s">
        <v>868</v>
      </c>
      <c r="C25" s="7" t="s">
        <v>806</v>
      </c>
      <c r="D25" s="7">
        <v>49</v>
      </c>
      <c r="E25" s="7" t="s">
        <v>844</v>
      </c>
      <c r="F25" s="15">
        <v>0.47</v>
      </c>
      <c r="G25" s="14">
        <v>0.65</v>
      </c>
      <c r="H25" s="14">
        <v>0.35</v>
      </c>
      <c r="I25" s="14">
        <v>0.54</v>
      </c>
      <c r="J25" s="14">
        <v>0.25</v>
      </c>
      <c r="K25" s="14">
        <v>0.67</v>
      </c>
      <c r="L25" s="14">
        <v>0.42</v>
      </c>
      <c r="M25" s="14">
        <v>0.47</v>
      </c>
    </row>
    <row r="26" spans="1:23">
      <c r="A26" s="7"/>
      <c r="B26" s="7" t="s">
        <v>869</v>
      </c>
      <c r="C26" s="7" t="s">
        <v>808</v>
      </c>
      <c r="D26" s="7">
        <v>48</v>
      </c>
      <c r="E26" s="7" t="s">
        <v>854</v>
      </c>
      <c r="F26" s="14">
        <v>0.52</v>
      </c>
      <c r="G26" s="14">
        <v>0.55000000000000004</v>
      </c>
      <c r="H26" s="14">
        <v>0.59</v>
      </c>
      <c r="I26" s="14">
        <v>0.69</v>
      </c>
      <c r="J26" s="14">
        <v>0.36</v>
      </c>
      <c r="K26" s="14">
        <v>0.7</v>
      </c>
      <c r="L26" s="14">
        <v>0.26</v>
      </c>
      <c r="M26" s="14">
        <v>0.4</v>
      </c>
    </row>
    <row r="27" spans="1:23">
      <c r="A27" s="7"/>
      <c r="B27" s="7" t="s">
        <v>870</v>
      </c>
      <c r="C27" s="7" t="s">
        <v>808</v>
      </c>
      <c r="D27" s="7">
        <v>100</v>
      </c>
      <c r="E27" s="7" t="s">
        <v>854</v>
      </c>
      <c r="F27" s="14">
        <v>0.53</v>
      </c>
      <c r="G27" s="14">
        <v>0.44</v>
      </c>
      <c r="H27" s="14">
        <v>0.63</v>
      </c>
      <c r="I27" s="14">
        <v>0.62</v>
      </c>
      <c r="J27" s="14">
        <v>0.42</v>
      </c>
      <c r="K27" s="14">
        <v>0.74</v>
      </c>
      <c r="L27" s="14">
        <v>0.53</v>
      </c>
      <c r="M27" s="14">
        <v>0.47</v>
      </c>
    </row>
    <row r="28" spans="1:23">
      <c r="A28" s="7"/>
      <c r="B28" s="7" t="s">
        <v>871</v>
      </c>
      <c r="C28" s="7" t="s">
        <v>809</v>
      </c>
      <c r="D28" s="7">
        <v>41.6</v>
      </c>
      <c r="E28" s="7" t="s">
        <v>854</v>
      </c>
      <c r="F28" s="15">
        <v>0.23</v>
      </c>
      <c r="G28" s="14">
        <v>0.33</v>
      </c>
      <c r="H28" s="14">
        <v>0.19</v>
      </c>
      <c r="I28" s="14">
        <v>0.08</v>
      </c>
      <c r="J28" s="14">
        <v>7.0000000000000007E-2</v>
      </c>
      <c r="K28" s="14">
        <v>0.56000000000000005</v>
      </c>
      <c r="L28" s="14">
        <v>0</v>
      </c>
      <c r="M28" s="14">
        <v>0.27</v>
      </c>
    </row>
    <row r="29" spans="1:23">
      <c r="A29" s="7"/>
      <c r="B29" s="7" t="s">
        <v>872</v>
      </c>
      <c r="C29" s="7" t="s">
        <v>809</v>
      </c>
      <c r="D29" s="16" t="s">
        <v>911</v>
      </c>
      <c r="E29" s="7" t="s">
        <v>844</v>
      </c>
      <c r="F29" s="14">
        <v>0.83</v>
      </c>
      <c r="G29" s="14">
        <v>0.94</v>
      </c>
      <c r="H29" s="14">
        <v>0.77</v>
      </c>
      <c r="I29" s="14">
        <v>0.85</v>
      </c>
      <c r="J29" s="14">
        <v>0.89</v>
      </c>
      <c r="K29" s="14">
        <v>0.7</v>
      </c>
      <c r="L29" s="14">
        <v>0.74</v>
      </c>
      <c r="M29" s="14">
        <v>0.64</v>
      </c>
    </row>
    <row r="30" spans="1:23">
      <c r="A30" s="7"/>
      <c r="B30" s="7" t="s">
        <v>873</v>
      </c>
      <c r="C30" s="7" t="s">
        <v>811</v>
      </c>
      <c r="D30" s="7">
        <v>78.5</v>
      </c>
      <c r="E30" s="7" t="s">
        <v>844</v>
      </c>
      <c r="F30" s="14">
        <v>0.67</v>
      </c>
      <c r="G30" s="14">
        <v>0.78</v>
      </c>
      <c r="H30" s="14">
        <v>0.69</v>
      </c>
      <c r="I30" s="14">
        <v>0.77</v>
      </c>
      <c r="J30" s="14">
        <v>0.56999999999999995</v>
      </c>
      <c r="K30" s="14">
        <v>0.41</v>
      </c>
      <c r="L30" s="14">
        <v>0.47</v>
      </c>
      <c r="M30" s="14">
        <v>1</v>
      </c>
    </row>
    <row r="31" spans="1:23">
      <c r="A31" s="7"/>
      <c r="B31" s="7" t="s">
        <v>874</v>
      </c>
      <c r="C31" s="7" t="s">
        <v>811</v>
      </c>
      <c r="D31" s="7">
        <v>91.9</v>
      </c>
      <c r="E31" s="7" t="s">
        <v>844</v>
      </c>
      <c r="F31" s="15">
        <v>0.28000000000000003</v>
      </c>
      <c r="G31" s="14">
        <v>0.09</v>
      </c>
      <c r="H31" s="14">
        <v>0.27</v>
      </c>
      <c r="I31" s="14">
        <v>0.62</v>
      </c>
      <c r="J31" s="14">
        <v>0.16</v>
      </c>
      <c r="K31" s="14">
        <v>0.81</v>
      </c>
      <c r="L31" s="14">
        <v>0.16</v>
      </c>
      <c r="M31" s="14">
        <v>0.6</v>
      </c>
    </row>
    <row r="32" spans="1:23">
      <c r="A32" s="7"/>
      <c r="B32" s="7" t="s">
        <v>875</v>
      </c>
      <c r="C32" s="7" t="s">
        <v>813</v>
      </c>
      <c r="D32" s="7">
        <v>82.1</v>
      </c>
      <c r="E32" s="7" t="s">
        <v>840</v>
      </c>
      <c r="F32" s="15">
        <v>0.47</v>
      </c>
      <c r="G32" s="14">
        <v>0.49</v>
      </c>
      <c r="H32" s="14">
        <v>0.49</v>
      </c>
      <c r="I32" s="14">
        <v>0.33</v>
      </c>
      <c r="J32" s="14">
        <v>0.49</v>
      </c>
      <c r="K32" s="14">
        <v>0.59</v>
      </c>
      <c r="L32" s="14">
        <v>0.11</v>
      </c>
      <c r="M32" s="14">
        <v>0.6</v>
      </c>
    </row>
    <row r="33" spans="1:23">
      <c r="A33" s="57"/>
      <c r="B33" s="57" t="s">
        <v>876</v>
      </c>
      <c r="C33" s="57" t="s">
        <v>815</v>
      </c>
      <c r="D33" s="57">
        <v>134</v>
      </c>
      <c r="E33" s="57" t="s">
        <v>844</v>
      </c>
      <c r="F33" s="58">
        <v>0.67</v>
      </c>
      <c r="G33" s="58">
        <v>0.56000000000000005</v>
      </c>
      <c r="H33" s="58">
        <v>0.72</v>
      </c>
      <c r="I33" s="58">
        <v>0.33</v>
      </c>
      <c r="J33" s="58">
        <v>0.76</v>
      </c>
      <c r="K33" s="58">
        <v>0.78</v>
      </c>
      <c r="L33" s="58">
        <v>0.67</v>
      </c>
      <c r="M33" s="58">
        <v>0.8</v>
      </c>
    </row>
    <row r="34" spans="1:23">
      <c r="A34" s="7" t="s">
        <v>877</v>
      </c>
      <c r="B34" s="7" t="s">
        <v>878</v>
      </c>
      <c r="C34" s="7" t="s">
        <v>797</v>
      </c>
      <c r="D34" s="7">
        <v>71.099999999999994</v>
      </c>
      <c r="E34" s="7" t="s">
        <v>844</v>
      </c>
      <c r="F34" s="14">
        <v>0.68</v>
      </c>
      <c r="G34" s="14">
        <v>0.64</v>
      </c>
      <c r="H34" s="14">
        <v>0.77</v>
      </c>
      <c r="I34" s="14">
        <v>0.92</v>
      </c>
      <c r="J34" s="14">
        <v>0.44</v>
      </c>
      <c r="K34" s="14">
        <v>0.62</v>
      </c>
      <c r="L34" s="14">
        <v>1</v>
      </c>
      <c r="M34" s="14">
        <v>0.73</v>
      </c>
    </row>
    <row r="35" spans="1:23">
      <c r="A35" s="7"/>
      <c r="B35" s="7" t="s">
        <v>879</v>
      </c>
      <c r="C35" s="7" t="s">
        <v>798</v>
      </c>
      <c r="D35" s="7">
        <v>47.2</v>
      </c>
      <c r="E35" s="7" t="s">
        <v>854</v>
      </c>
      <c r="F35" s="15">
        <v>0.36</v>
      </c>
      <c r="G35" s="14">
        <v>0.55000000000000004</v>
      </c>
      <c r="H35" s="14">
        <v>0.28999999999999998</v>
      </c>
      <c r="I35" s="14">
        <v>0</v>
      </c>
      <c r="J35" s="14">
        <v>0.38</v>
      </c>
      <c r="K35" s="14">
        <v>0.3</v>
      </c>
      <c r="L35" s="14">
        <v>0</v>
      </c>
      <c r="M35" s="14">
        <v>0.6</v>
      </c>
    </row>
    <row r="36" spans="1:23">
      <c r="A36" s="7"/>
      <c r="B36" s="7" t="s">
        <v>848</v>
      </c>
      <c r="C36" s="7" t="s">
        <v>798</v>
      </c>
      <c r="D36" s="7">
        <v>57.3</v>
      </c>
      <c r="E36" s="7" t="s">
        <v>840</v>
      </c>
      <c r="F36" s="15">
        <v>0.22</v>
      </c>
      <c r="G36" s="14">
        <v>0.47</v>
      </c>
      <c r="H36" s="14">
        <v>0.2</v>
      </c>
      <c r="I36" s="14">
        <v>0</v>
      </c>
      <c r="J36" s="14">
        <v>7.0000000000000007E-2</v>
      </c>
      <c r="K36" s="14">
        <v>0.11</v>
      </c>
      <c r="L36" s="14">
        <v>0.05</v>
      </c>
      <c r="M36" s="14">
        <v>7.0000000000000007E-2</v>
      </c>
    </row>
    <row r="37" spans="1:23">
      <c r="A37" s="7"/>
      <c r="B37" s="7" t="s">
        <v>880</v>
      </c>
      <c r="C37" s="7" t="s">
        <v>798</v>
      </c>
      <c r="D37" s="7">
        <v>159</v>
      </c>
      <c r="E37" s="7" t="s">
        <v>854</v>
      </c>
      <c r="F37" s="14">
        <v>0.75</v>
      </c>
      <c r="G37" s="14">
        <v>0.81</v>
      </c>
      <c r="H37" s="14">
        <v>0.66</v>
      </c>
      <c r="I37" s="14">
        <v>0.75</v>
      </c>
      <c r="J37" s="14">
        <v>0.62</v>
      </c>
      <c r="K37" s="14">
        <v>0.96</v>
      </c>
      <c r="L37" s="14">
        <v>0.74</v>
      </c>
      <c r="M37" s="14">
        <v>0.8</v>
      </c>
    </row>
    <row r="38" spans="1:23">
      <c r="A38" s="7"/>
      <c r="B38" s="7" t="s">
        <v>881</v>
      </c>
      <c r="C38" s="7" t="s">
        <v>802</v>
      </c>
      <c r="D38" s="7">
        <v>80.400000000000006</v>
      </c>
      <c r="E38" s="7" t="s">
        <v>849</v>
      </c>
      <c r="F38" s="16" t="s">
        <v>1291</v>
      </c>
      <c r="G38" s="16" t="s">
        <v>1274</v>
      </c>
      <c r="H38" s="16" t="s">
        <v>1292</v>
      </c>
      <c r="I38" s="16" t="s">
        <v>1292</v>
      </c>
      <c r="J38" s="16" t="s">
        <v>1293</v>
      </c>
      <c r="K38" s="16" t="s">
        <v>1274</v>
      </c>
      <c r="L38" s="16" t="s">
        <v>1291</v>
      </c>
      <c r="M38" s="16" t="s">
        <v>1275</v>
      </c>
      <c r="O38"/>
      <c r="P38" s="2"/>
      <c r="Q38" s="2"/>
      <c r="R38" s="2"/>
      <c r="S38" s="2"/>
      <c r="T38" s="2"/>
      <c r="U38" s="2"/>
      <c r="V38" s="2"/>
      <c r="W38" s="2"/>
    </row>
    <row r="39" spans="1:23">
      <c r="A39" s="7"/>
      <c r="B39" s="7" t="s">
        <v>882</v>
      </c>
      <c r="C39" s="7" t="s">
        <v>803</v>
      </c>
      <c r="D39" s="7">
        <v>86.7</v>
      </c>
      <c r="E39" s="7" t="s">
        <v>844</v>
      </c>
      <c r="F39" s="15">
        <v>0.4</v>
      </c>
      <c r="G39" s="14">
        <v>0.63</v>
      </c>
      <c r="H39" s="14">
        <v>0.24</v>
      </c>
      <c r="I39" s="14">
        <v>0.08</v>
      </c>
      <c r="J39" s="14">
        <v>0.47</v>
      </c>
      <c r="K39" s="14">
        <v>0.3</v>
      </c>
      <c r="L39" s="14">
        <v>0</v>
      </c>
      <c r="M39" s="14">
        <v>0.73</v>
      </c>
      <c r="P39" s="17"/>
      <c r="Q39" s="17"/>
      <c r="R39" s="17"/>
      <c r="S39" s="17"/>
      <c r="T39" s="17"/>
      <c r="U39" s="17"/>
      <c r="V39" s="17"/>
      <c r="W39" s="17"/>
    </row>
    <row r="40" spans="1:23">
      <c r="A40" s="7"/>
      <c r="B40" s="7" t="s">
        <v>883</v>
      </c>
      <c r="C40" s="7" t="s">
        <v>804</v>
      </c>
      <c r="D40" s="7">
        <v>145</v>
      </c>
      <c r="E40" s="7" t="s">
        <v>854</v>
      </c>
      <c r="F40" s="14">
        <v>0.77</v>
      </c>
      <c r="G40" s="14">
        <v>0.7</v>
      </c>
      <c r="H40" s="14">
        <v>0.69</v>
      </c>
      <c r="I40" s="14">
        <v>0.92</v>
      </c>
      <c r="J40" s="14">
        <v>0.67</v>
      </c>
      <c r="K40" s="14">
        <v>0.96</v>
      </c>
      <c r="L40" s="14">
        <v>1</v>
      </c>
      <c r="M40" s="14">
        <v>1</v>
      </c>
      <c r="P40" s="17"/>
      <c r="Q40" s="17"/>
      <c r="R40" s="17"/>
      <c r="S40" s="17"/>
      <c r="T40" s="17"/>
      <c r="U40" s="17"/>
      <c r="V40" s="17"/>
      <c r="W40" s="17"/>
    </row>
    <row r="41" spans="1:23">
      <c r="A41" s="7"/>
      <c r="B41" s="7" t="s">
        <v>884</v>
      </c>
      <c r="C41" s="7" t="s">
        <v>808</v>
      </c>
      <c r="D41" s="7">
        <v>93.2</v>
      </c>
      <c r="E41" s="7" t="s">
        <v>854</v>
      </c>
      <c r="F41" s="14">
        <v>0.55000000000000004</v>
      </c>
      <c r="G41" s="14">
        <v>0.8</v>
      </c>
      <c r="H41" s="14">
        <v>0.46</v>
      </c>
      <c r="I41" s="14">
        <v>0</v>
      </c>
      <c r="J41" s="14">
        <v>0.69</v>
      </c>
      <c r="K41" s="14">
        <v>0.7</v>
      </c>
      <c r="L41" s="14">
        <v>0</v>
      </c>
      <c r="M41" s="14">
        <v>0.27</v>
      </c>
      <c r="P41" s="17"/>
      <c r="Q41" s="17"/>
      <c r="R41" s="17"/>
      <c r="S41" s="17"/>
      <c r="T41" s="17"/>
      <c r="U41" s="17"/>
      <c r="V41" s="17"/>
      <c r="W41" s="17"/>
    </row>
    <row r="42" spans="1:23">
      <c r="A42" s="7"/>
      <c r="B42" s="7" t="s">
        <v>885</v>
      </c>
      <c r="C42" s="7" t="s">
        <v>810</v>
      </c>
      <c r="D42" s="7">
        <v>94.6</v>
      </c>
      <c r="E42" s="7" t="s">
        <v>849</v>
      </c>
      <c r="F42" s="16" t="s">
        <v>1303</v>
      </c>
      <c r="G42" s="16" t="s">
        <v>1294</v>
      </c>
      <c r="H42" s="16" t="s">
        <v>1295</v>
      </c>
      <c r="I42" s="16" t="s">
        <v>1283</v>
      </c>
      <c r="J42" s="16" t="s">
        <v>1285</v>
      </c>
      <c r="K42" s="16" t="s">
        <v>1288</v>
      </c>
      <c r="L42" s="16" t="s">
        <v>1289</v>
      </c>
      <c r="M42" s="16" t="s">
        <v>1290</v>
      </c>
      <c r="O42"/>
      <c r="P42" s="2"/>
      <c r="Q42" s="2"/>
      <c r="R42" s="2"/>
      <c r="S42" s="2"/>
      <c r="T42" s="2"/>
      <c r="U42" s="2"/>
      <c r="V42" s="2"/>
      <c r="W42" s="2"/>
    </row>
    <row r="43" spans="1:23">
      <c r="A43" s="7"/>
      <c r="B43" s="7" t="s">
        <v>886</v>
      </c>
      <c r="C43" s="7" t="s">
        <v>812</v>
      </c>
      <c r="D43" s="7">
        <v>93</v>
      </c>
      <c r="E43" s="7" t="s">
        <v>844</v>
      </c>
      <c r="F43" s="15">
        <v>0.28999999999999998</v>
      </c>
      <c r="G43" s="14">
        <v>0.21</v>
      </c>
      <c r="H43" s="14">
        <v>0.3</v>
      </c>
      <c r="I43" s="14">
        <v>0.23</v>
      </c>
      <c r="J43" s="14">
        <v>0.27</v>
      </c>
      <c r="K43" s="14">
        <v>0.37</v>
      </c>
      <c r="L43" s="14">
        <v>0.21</v>
      </c>
      <c r="M43" s="14">
        <v>0.67</v>
      </c>
      <c r="P43" s="17"/>
      <c r="Q43" s="17"/>
      <c r="R43" s="17"/>
      <c r="S43" s="17"/>
      <c r="T43" s="17"/>
      <c r="U43" s="17"/>
      <c r="V43" s="17"/>
      <c r="W43" s="17"/>
    </row>
    <row r="44" spans="1:23">
      <c r="A44" s="7"/>
      <c r="B44" s="7" t="s">
        <v>887</v>
      </c>
      <c r="C44" s="7" t="s">
        <v>812</v>
      </c>
      <c r="D44" s="7">
        <v>111</v>
      </c>
      <c r="E44" s="7" t="s">
        <v>849</v>
      </c>
      <c r="F44" s="16" t="s">
        <v>1293</v>
      </c>
      <c r="G44" s="16" t="s">
        <v>1296</v>
      </c>
      <c r="H44" s="16" t="s">
        <v>1294</v>
      </c>
      <c r="I44" s="16" t="s">
        <v>1297</v>
      </c>
      <c r="J44" s="16" t="s">
        <v>1287</v>
      </c>
      <c r="K44" s="16" t="s">
        <v>1298</v>
      </c>
      <c r="L44" s="16" t="s">
        <v>1299</v>
      </c>
      <c r="M44" s="16" t="s">
        <v>1300</v>
      </c>
      <c r="O44"/>
      <c r="P44" s="2"/>
      <c r="Q44" s="2"/>
      <c r="R44" s="2"/>
      <c r="S44" s="2"/>
      <c r="T44" s="2"/>
      <c r="U44" s="2"/>
      <c r="V44" s="2"/>
      <c r="W44" s="2"/>
    </row>
    <row r="45" spans="1:23">
      <c r="A45" s="57"/>
      <c r="B45" s="57" t="s">
        <v>888</v>
      </c>
      <c r="C45" s="57" t="s">
        <v>814</v>
      </c>
      <c r="D45" s="57">
        <v>65.7</v>
      </c>
      <c r="E45" s="57" t="s">
        <v>854</v>
      </c>
      <c r="F45" s="58">
        <v>0.84</v>
      </c>
      <c r="G45" s="58">
        <v>0.8</v>
      </c>
      <c r="H45" s="58">
        <v>0.86</v>
      </c>
      <c r="I45" s="58">
        <v>0.77</v>
      </c>
      <c r="J45" s="58">
        <v>0.73</v>
      </c>
      <c r="K45" s="58">
        <v>0.96</v>
      </c>
      <c r="L45" s="58">
        <v>0.95</v>
      </c>
      <c r="M45" s="58">
        <v>1</v>
      </c>
    </row>
    <row r="46" spans="1:23">
      <c r="A46" s="7" t="s">
        <v>889</v>
      </c>
      <c r="B46" s="7" t="s">
        <v>890</v>
      </c>
      <c r="C46" s="7" t="s">
        <v>797</v>
      </c>
      <c r="D46" s="7">
        <v>60.7</v>
      </c>
      <c r="E46" s="7" t="s">
        <v>840</v>
      </c>
      <c r="F46" s="14">
        <v>0.84</v>
      </c>
      <c r="G46" s="14">
        <v>0.91</v>
      </c>
      <c r="H46" s="14">
        <v>0.88</v>
      </c>
      <c r="I46" s="14">
        <v>0.38</v>
      </c>
      <c r="J46" s="14">
        <v>0.93</v>
      </c>
      <c r="K46" s="14">
        <v>0.77</v>
      </c>
      <c r="L46" s="14">
        <v>0.53</v>
      </c>
      <c r="M46" s="14">
        <v>0.93</v>
      </c>
    </row>
    <row r="47" spans="1:23">
      <c r="A47" s="7"/>
      <c r="B47" s="7" t="s">
        <v>891</v>
      </c>
      <c r="C47" s="7" t="s">
        <v>798</v>
      </c>
      <c r="D47" s="7">
        <v>62.6</v>
      </c>
      <c r="E47" s="7" t="s">
        <v>844</v>
      </c>
      <c r="F47" s="15">
        <v>0.27</v>
      </c>
      <c r="G47" s="14">
        <v>0.27</v>
      </c>
      <c r="H47" s="14">
        <v>0.22</v>
      </c>
      <c r="I47" s="14">
        <v>0.08</v>
      </c>
      <c r="J47" s="14">
        <v>0.53</v>
      </c>
      <c r="K47" s="14">
        <v>7.0000000000000007E-2</v>
      </c>
      <c r="L47" s="14">
        <v>0.26</v>
      </c>
      <c r="M47" s="14">
        <v>0.2</v>
      </c>
    </row>
    <row r="48" spans="1:23">
      <c r="A48" s="7"/>
      <c r="B48" s="7" t="s">
        <v>892</v>
      </c>
      <c r="C48" s="7" t="s">
        <v>801</v>
      </c>
      <c r="D48" s="7">
        <v>79</v>
      </c>
      <c r="E48" s="7" t="s">
        <v>840</v>
      </c>
      <c r="F48" s="15">
        <v>0.17</v>
      </c>
      <c r="G48" s="14">
        <v>0.11</v>
      </c>
      <c r="H48" s="14">
        <v>0.31</v>
      </c>
      <c r="I48" s="14">
        <v>0.15</v>
      </c>
      <c r="J48" s="14">
        <v>0.16</v>
      </c>
      <c r="K48" s="14">
        <v>0.15</v>
      </c>
      <c r="L48" s="14">
        <v>0.11</v>
      </c>
      <c r="M48" s="14">
        <v>7.0000000000000007E-2</v>
      </c>
    </row>
    <row r="49" spans="1:13">
      <c r="A49" s="7"/>
      <c r="B49" s="7" t="s">
        <v>893</v>
      </c>
      <c r="C49" s="7" t="s">
        <v>801</v>
      </c>
      <c r="D49" s="7">
        <v>91</v>
      </c>
      <c r="E49" s="7" t="s">
        <v>854</v>
      </c>
      <c r="F49" s="14">
        <v>0.74</v>
      </c>
      <c r="G49" s="14">
        <v>0.64</v>
      </c>
      <c r="H49" s="14">
        <v>0.74</v>
      </c>
      <c r="I49" s="14">
        <v>0.69</v>
      </c>
      <c r="J49" s="14">
        <v>0.62</v>
      </c>
      <c r="K49" s="14">
        <v>0.96</v>
      </c>
      <c r="L49" s="14">
        <v>1</v>
      </c>
      <c r="M49" s="14">
        <v>0.93</v>
      </c>
    </row>
    <row r="50" spans="1:13">
      <c r="A50" s="7"/>
      <c r="B50" s="7" t="s">
        <v>894</v>
      </c>
      <c r="C50" s="7" t="s">
        <v>801</v>
      </c>
      <c r="D50" s="7">
        <v>99.2</v>
      </c>
      <c r="E50" s="7" t="s">
        <v>854</v>
      </c>
      <c r="F50" s="14">
        <v>0.6</v>
      </c>
      <c r="G50" s="14">
        <v>0.37</v>
      </c>
      <c r="H50" s="14">
        <v>0.54</v>
      </c>
      <c r="I50" s="14">
        <v>0.92</v>
      </c>
      <c r="J50" s="14">
        <v>0.76</v>
      </c>
      <c r="K50" s="14">
        <v>0.81</v>
      </c>
      <c r="L50" s="14">
        <v>0.63</v>
      </c>
      <c r="M50" s="14">
        <v>0.93</v>
      </c>
    </row>
    <row r="51" spans="1:13">
      <c r="A51" s="7"/>
      <c r="B51" s="7" t="s">
        <v>895</v>
      </c>
      <c r="C51" s="7" t="s">
        <v>801</v>
      </c>
      <c r="D51" s="7">
        <v>99.7</v>
      </c>
      <c r="E51" s="7" t="s">
        <v>842</v>
      </c>
      <c r="F51" s="14">
        <v>0.81</v>
      </c>
      <c r="G51" s="14">
        <v>0.76</v>
      </c>
      <c r="H51" s="14">
        <v>0.8</v>
      </c>
      <c r="I51" s="14">
        <v>0.85</v>
      </c>
      <c r="J51" s="14">
        <v>0.76</v>
      </c>
      <c r="K51" s="14">
        <v>0.89</v>
      </c>
      <c r="L51" s="14">
        <v>0.95</v>
      </c>
      <c r="M51" s="14">
        <v>1</v>
      </c>
    </row>
    <row r="52" spans="1:13">
      <c r="A52" s="7"/>
      <c r="B52" s="7" t="s">
        <v>896</v>
      </c>
      <c r="C52" s="7" t="s">
        <v>801</v>
      </c>
      <c r="D52" s="7" t="s">
        <v>912</v>
      </c>
      <c r="E52" s="7" t="s">
        <v>854</v>
      </c>
      <c r="F52" s="14">
        <v>0.73</v>
      </c>
      <c r="G52" s="14">
        <v>0.65</v>
      </c>
      <c r="H52" s="14">
        <v>0.78</v>
      </c>
      <c r="I52" s="14">
        <v>0.92</v>
      </c>
      <c r="J52" s="14">
        <v>0.67</v>
      </c>
      <c r="K52" s="14">
        <v>0.81</v>
      </c>
      <c r="L52" s="14">
        <v>0.84</v>
      </c>
      <c r="M52" s="14">
        <v>0.73</v>
      </c>
    </row>
    <row r="53" spans="1:13">
      <c r="A53" s="7"/>
      <c r="B53" s="7" t="s">
        <v>897</v>
      </c>
      <c r="C53" s="7" t="s">
        <v>805</v>
      </c>
      <c r="D53" s="7">
        <v>148</v>
      </c>
      <c r="E53" s="7" t="s">
        <v>840</v>
      </c>
      <c r="F53" s="14">
        <v>0.93</v>
      </c>
      <c r="G53" s="14">
        <v>0.87</v>
      </c>
      <c r="H53" s="14">
        <v>0.9</v>
      </c>
      <c r="I53" s="14">
        <v>0.92</v>
      </c>
      <c r="J53" s="14">
        <v>1</v>
      </c>
      <c r="K53" s="14">
        <v>1</v>
      </c>
      <c r="L53" s="14">
        <v>1</v>
      </c>
      <c r="M53" s="14">
        <v>1</v>
      </c>
    </row>
    <row r="54" spans="1:13">
      <c r="A54" s="7"/>
      <c r="B54" s="7" t="s">
        <v>898</v>
      </c>
      <c r="C54" s="7" t="s">
        <v>807</v>
      </c>
      <c r="D54" s="7">
        <v>6.78</v>
      </c>
      <c r="E54" s="7" t="s">
        <v>844</v>
      </c>
      <c r="F54" s="14">
        <v>0.64</v>
      </c>
      <c r="G54" s="14">
        <v>0.37</v>
      </c>
      <c r="H54" s="14">
        <v>0.52</v>
      </c>
      <c r="I54" s="14">
        <v>0.92</v>
      </c>
      <c r="J54" s="14">
        <v>0.8</v>
      </c>
      <c r="K54" s="14">
        <v>0.96</v>
      </c>
      <c r="L54" s="14">
        <v>0.95</v>
      </c>
      <c r="M54" s="14">
        <v>0.8</v>
      </c>
    </row>
    <row r="55" spans="1:13">
      <c r="A55" s="7"/>
      <c r="B55" s="7" t="s">
        <v>899</v>
      </c>
      <c r="C55" s="7" t="s">
        <v>808</v>
      </c>
      <c r="D55" s="7">
        <v>49.2</v>
      </c>
      <c r="E55" s="7" t="s">
        <v>840</v>
      </c>
      <c r="F55" s="15">
        <v>0.44</v>
      </c>
      <c r="G55" s="14">
        <v>0.43</v>
      </c>
      <c r="H55" s="14">
        <v>0.32</v>
      </c>
      <c r="I55" s="14">
        <v>0.15</v>
      </c>
      <c r="J55" s="14">
        <v>0.67</v>
      </c>
      <c r="K55" s="14">
        <v>0.3</v>
      </c>
      <c r="L55" s="14">
        <v>0.63</v>
      </c>
      <c r="M55" s="14">
        <v>0.53</v>
      </c>
    </row>
    <row r="56" spans="1:13">
      <c r="A56" s="7"/>
      <c r="B56" s="7" t="s">
        <v>900</v>
      </c>
      <c r="C56" s="7" t="s">
        <v>808</v>
      </c>
      <c r="D56" s="7">
        <v>63.2</v>
      </c>
      <c r="E56" s="7" t="s">
        <v>844</v>
      </c>
      <c r="F56" s="14">
        <v>0.77</v>
      </c>
      <c r="G56" s="14">
        <v>0.84</v>
      </c>
      <c r="H56" s="14">
        <v>0.72</v>
      </c>
      <c r="I56" s="14">
        <v>1</v>
      </c>
      <c r="J56" s="14">
        <v>0.87</v>
      </c>
      <c r="K56" s="14">
        <v>0.44</v>
      </c>
      <c r="L56" s="14">
        <v>0.68</v>
      </c>
      <c r="M56" s="14">
        <v>0.93</v>
      </c>
    </row>
    <row r="57" spans="1:13">
      <c r="A57" s="7"/>
      <c r="B57" s="7" t="s">
        <v>901</v>
      </c>
      <c r="C57" s="7" t="s">
        <v>808</v>
      </c>
      <c r="D57" s="7">
        <v>81.099999999999994</v>
      </c>
      <c r="E57" s="7" t="s">
        <v>842</v>
      </c>
      <c r="F57" s="14">
        <v>0.57999999999999996</v>
      </c>
      <c r="G57" s="14">
        <v>0.35</v>
      </c>
      <c r="H57" s="14">
        <v>0.5</v>
      </c>
      <c r="I57" s="14">
        <v>0.46</v>
      </c>
      <c r="J57" s="14">
        <v>0.71</v>
      </c>
      <c r="K57" s="14">
        <v>0.92</v>
      </c>
      <c r="L57" s="14">
        <v>0.84</v>
      </c>
      <c r="M57" s="14">
        <v>0.8</v>
      </c>
    </row>
    <row r="58" spans="1:13">
      <c r="A58" s="7"/>
      <c r="B58" s="7" t="s">
        <v>902</v>
      </c>
      <c r="C58" s="7" t="s">
        <v>809</v>
      </c>
      <c r="D58" s="7">
        <v>43.3</v>
      </c>
      <c r="E58" s="7" t="s">
        <v>854</v>
      </c>
      <c r="F58" s="14">
        <v>0.77</v>
      </c>
      <c r="G58" s="14">
        <v>0.67</v>
      </c>
      <c r="H58" s="14">
        <v>0.76</v>
      </c>
      <c r="I58" s="14">
        <v>0.92</v>
      </c>
      <c r="J58" s="14">
        <v>0.96</v>
      </c>
      <c r="K58" s="14">
        <v>0.44</v>
      </c>
      <c r="L58" s="14">
        <v>1</v>
      </c>
      <c r="M58" s="14">
        <v>0.93</v>
      </c>
    </row>
    <row r="59" spans="1:13">
      <c r="A59" s="7"/>
      <c r="B59" s="7" t="s">
        <v>903</v>
      </c>
      <c r="C59" s="7" t="s">
        <v>809</v>
      </c>
      <c r="D59" s="7">
        <v>116</v>
      </c>
      <c r="E59" s="7" t="s">
        <v>854</v>
      </c>
      <c r="F59" s="15">
        <v>0.13</v>
      </c>
      <c r="G59" s="14">
        <v>0.13</v>
      </c>
      <c r="H59" s="14">
        <v>0.08</v>
      </c>
      <c r="I59" s="14">
        <v>0.23</v>
      </c>
      <c r="J59" s="14">
        <v>0.22</v>
      </c>
      <c r="K59" s="14">
        <v>7.0000000000000007E-2</v>
      </c>
      <c r="L59" s="14">
        <v>0</v>
      </c>
      <c r="M59" s="14">
        <v>0.2</v>
      </c>
    </row>
    <row r="60" spans="1:13">
      <c r="A60" s="7"/>
      <c r="B60" s="7" t="s">
        <v>904</v>
      </c>
      <c r="C60" s="7" t="s">
        <v>811</v>
      </c>
      <c r="D60" s="7">
        <v>63.7</v>
      </c>
      <c r="E60" s="7" t="s">
        <v>842</v>
      </c>
      <c r="F60" s="14">
        <v>0.73</v>
      </c>
      <c r="G60" s="14">
        <v>0.72</v>
      </c>
      <c r="H60" s="14">
        <v>0.78</v>
      </c>
      <c r="I60" s="14">
        <v>0.46</v>
      </c>
      <c r="J60" s="14">
        <v>0.73</v>
      </c>
      <c r="K60" s="14">
        <v>0.89</v>
      </c>
      <c r="L60" s="14">
        <v>0.42</v>
      </c>
      <c r="M60" s="14">
        <v>0.87</v>
      </c>
    </row>
    <row r="61" spans="1:13">
      <c r="A61" s="7"/>
      <c r="B61" s="7" t="s">
        <v>905</v>
      </c>
      <c r="C61" s="7" t="s">
        <v>814</v>
      </c>
      <c r="D61" s="7">
        <v>64.599999999999994</v>
      </c>
      <c r="E61" s="7" t="s">
        <v>854</v>
      </c>
      <c r="F61" s="14">
        <v>0.67</v>
      </c>
      <c r="G61" s="14">
        <v>0.75</v>
      </c>
      <c r="H61" s="14">
        <v>0.7</v>
      </c>
      <c r="I61" s="14">
        <v>0.77</v>
      </c>
      <c r="J61" s="14">
        <v>0.56999999999999995</v>
      </c>
      <c r="K61" s="14">
        <v>0.62</v>
      </c>
      <c r="L61" s="14">
        <v>0.57999999999999996</v>
      </c>
      <c r="M61" s="14">
        <v>0.67</v>
      </c>
    </row>
    <row r="62" spans="1:13">
      <c r="A62" s="57"/>
      <c r="B62" s="57" t="s">
        <v>906</v>
      </c>
      <c r="C62" s="57" t="s">
        <v>814</v>
      </c>
      <c r="D62" s="57">
        <v>153</v>
      </c>
      <c r="E62" s="57" t="s">
        <v>854</v>
      </c>
      <c r="F62" s="58">
        <v>0.81</v>
      </c>
      <c r="G62" s="58">
        <v>0.77</v>
      </c>
      <c r="H62" s="58">
        <v>0.78</v>
      </c>
      <c r="I62" s="58">
        <v>0.92</v>
      </c>
      <c r="J62" s="58">
        <v>0.87</v>
      </c>
      <c r="K62" s="58">
        <v>0.81</v>
      </c>
      <c r="L62" s="58">
        <v>0.79</v>
      </c>
      <c r="M62" s="58">
        <v>0.93</v>
      </c>
    </row>
    <row r="63" spans="1:13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</row>
    <row r="64" spans="1:13">
      <c r="A64" s="7" t="s">
        <v>907</v>
      </c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</row>
    <row r="65" spans="1:13">
      <c r="A65" s="8" t="s">
        <v>913</v>
      </c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</row>
    <row r="66" spans="1:13">
      <c r="A66" s="8" t="s">
        <v>914</v>
      </c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</row>
    <row r="67" spans="1:13">
      <c r="A67" s="8" t="s">
        <v>1352</v>
      </c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</row>
    <row r="68" spans="1:13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</row>
    <row r="69" spans="1:13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</row>
  </sheetData>
  <conditionalFormatting sqref="G20:M62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4:M1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F29" sqref="F29"/>
    </sheetView>
  </sheetViews>
  <sheetFormatPr defaultRowHeight="15"/>
  <cols>
    <col min="1" max="1" width="6.75" style="18" customWidth="1"/>
    <col min="2" max="2" width="11.375" style="19" customWidth="1"/>
    <col min="3" max="3" width="13.375" style="19" customWidth="1"/>
    <col min="4" max="4" width="12.75" style="19" customWidth="1"/>
    <col min="5" max="5" width="16.625" style="19" customWidth="1"/>
    <col min="6" max="6" width="13.75" style="19" customWidth="1"/>
    <col min="7" max="7" width="12" style="19" customWidth="1"/>
    <col min="8" max="8" width="10.75" style="19" customWidth="1"/>
    <col min="9" max="9" width="17.75" style="18" bestFit="1" customWidth="1"/>
    <col min="10" max="16384" width="9" style="18"/>
  </cols>
  <sheetData>
    <row r="1" spans="1:8">
      <c r="A1" s="59" t="s">
        <v>1343</v>
      </c>
    </row>
    <row r="3" spans="1:8" ht="27">
      <c r="A3" s="67" t="s">
        <v>1304</v>
      </c>
      <c r="B3" s="68" t="s">
        <v>1305</v>
      </c>
      <c r="C3" s="68" t="s">
        <v>1316</v>
      </c>
      <c r="D3" s="68" t="s">
        <v>1319</v>
      </c>
      <c r="E3" s="68" t="s">
        <v>1317</v>
      </c>
      <c r="F3" s="68" t="s">
        <v>1331</v>
      </c>
      <c r="G3" s="68" t="s">
        <v>1332</v>
      </c>
      <c r="H3" s="70" t="s">
        <v>1333</v>
      </c>
    </row>
    <row r="4" spans="1:8">
      <c r="A4" s="60" t="s">
        <v>10</v>
      </c>
      <c r="B4" s="61">
        <v>78</v>
      </c>
      <c r="C4" s="62">
        <v>0.34024520000000003</v>
      </c>
      <c r="D4" s="62">
        <v>0.30827070000000001</v>
      </c>
      <c r="E4" s="62">
        <v>0.3114132</v>
      </c>
      <c r="F4" s="62">
        <v>0.24255660000000001</v>
      </c>
      <c r="G4" s="62">
        <v>0.1899151</v>
      </c>
      <c r="H4" s="61">
        <v>0.16</v>
      </c>
    </row>
    <row r="5" spans="1:8">
      <c r="A5" s="60" t="s">
        <v>14</v>
      </c>
      <c r="B5" s="61">
        <v>13</v>
      </c>
      <c r="C5" s="62">
        <v>0.28029419999999999</v>
      </c>
      <c r="D5" s="62">
        <v>0.26448280000000002</v>
      </c>
      <c r="E5" s="62">
        <v>0.2727079</v>
      </c>
      <c r="F5" s="62">
        <v>0.2084858</v>
      </c>
      <c r="G5" s="62">
        <v>0.17192450000000001</v>
      </c>
      <c r="H5" s="61">
        <v>0.14000000000000001</v>
      </c>
    </row>
    <row r="6" spans="1:8">
      <c r="A6" s="60" t="s">
        <v>16</v>
      </c>
      <c r="B6" s="61">
        <v>45</v>
      </c>
      <c r="C6" s="62">
        <v>0.34623720000000002</v>
      </c>
      <c r="D6" s="62">
        <v>0.3132624</v>
      </c>
      <c r="E6" s="62">
        <v>0.31902219999999998</v>
      </c>
      <c r="F6" s="62">
        <v>0.2446083</v>
      </c>
      <c r="G6" s="62">
        <v>0.21678459999999999</v>
      </c>
      <c r="H6" s="61">
        <v>0.18</v>
      </c>
    </row>
    <row r="7" spans="1:8">
      <c r="A7" s="60" t="s">
        <v>19</v>
      </c>
      <c r="B7" s="61">
        <v>27</v>
      </c>
      <c r="C7" s="62">
        <v>0.31727430000000001</v>
      </c>
      <c r="D7" s="62">
        <v>0.29171209999999997</v>
      </c>
      <c r="E7" s="62">
        <v>0.29214190000000001</v>
      </c>
      <c r="F7" s="62">
        <v>0.22614390000000001</v>
      </c>
      <c r="G7" s="62">
        <v>0.2080118</v>
      </c>
      <c r="H7" s="61">
        <v>0.17</v>
      </c>
    </row>
    <row r="8" spans="1:8">
      <c r="A8" s="60" t="s">
        <v>23</v>
      </c>
      <c r="B8" s="61">
        <v>19</v>
      </c>
      <c r="C8" s="62">
        <v>0.2896204</v>
      </c>
      <c r="D8" s="62">
        <v>0.27085589999999998</v>
      </c>
      <c r="E8" s="62">
        <v>0.27460050000000003</v>
      </c>
      <c r="F8" s="62">
        <v>0.21235219999999999</v>
      </c>
      <c r="G8" s="62">
        <v>0.19731609999999999</v>
      </c>
      <c r="H8" s="61">
        <v>0.16</v>
      </c>
    </row>
    <row r="9" spans="1:8">
      <c r="A9" s="60" t="s">
        <v>27</v>
      </c>
      <c r="B9" s="61">
        <v>15</v>
      </c>
      <c r="C9" s="62">
        <v>0.30304769999999998</v>
      </c>
      <c r="D9" s="62">
        <v>0.27996690000000002</v>
      </c>
      <c r="E9" s="62">
        <v>0.28513339999999998</v>
      </c>
      <c r="F9" s="62">
        <v>0.21738299999999999</v>
      </c>
      <c r="G9" s="62">
        <v>0.19811989999999999</v>
      </c>
      <c r="H9" s="61">
        <v>0.16</v>
      </c>
    </row>
    <row r="10" spans="1:8">
      <c r="A10" s="64" t="s">
        <v>837</v>
      </c>
      <c r="B10" s="65">
        <f>SUM(B4:B9)</f>
        <v>197</v>
      </c>
      <c r="C10" s="66">
        <v>0.38353300000000001</v>
      </c>
      <c r="D10" s="66">
        <v>0.35098950000000001</v>
      </c>
      <c r="E10" s="66">
        <v>0.35470499999999999</v>
      </c>
      <c r="F10" s="66">
        <v>0.27572289999999999</v>
      </c>
      <c r="G10" s="66">
        <v>0.24157880000000001</v>
      </c>
      <c r="H10" s="69">
        <v>0.2</v>
      </c>
    </row>
    <row r="11" spans="1:8" ht="38.25">
      <c r="A11" s="60"/>
      <c r="B11" s="61"/>
      <c r="C11" s="63" t="s">
        <v>1318</v>
      </c>
      <c r="D11" s="61"/>
      <c r="E11" s="61"/>
      <c r="F11" s="61"/>
      <c r="G11" s="61"/>
      <c r="H11" s="61"/>
    </row>
    <row r="12" spans="1:8">
      <c r="A12" s="60"/>
      <c r="B12" s="61"/>
      <c r="C12" s="20"/>
      <c r="D12" s="61"/>
      <c r="E12" s="61"/>
      <c r="F12" s="61"/>
      <c r="G12" s="61"/>
      <c r="H12" s="61"/>
    </row>
    <row r="13" spans="1:8">
      <c r="A13" s="60" t="s">
        <v>1306</v>
      </c>
      <c r="B13" s="61"/>
      <c r="C13" s="61"/>
      <c r="D13" s="61"/>
      <c r="E13" s="61"/>
      <c r="F13" s="61"/>
      <c r="G13" s="61"/>
      <c r="H13" s="61"/>
    </row>
    <row r="14" spans="1:8">
      <c r="A14" s="60"/>
      <c r="B14" s="61"/>
      <c r="C14" s="61"/>
      <c r="D14" s="61"/>
      <c r="E14" s="61"/>
      <c r="F14" s="61"/>
      <c r="G14" s="61"/>
      <c r="H14" s="61"/>
    </row>
    <row r="15" spans="1:8">
      <c r="A15" s="60" t="s">
        <v>1334</v>
      </c>
      <c r="B15" s="61"/>
      <c r="C15" s="61"/>
      <c r="D15" s="61"/>
      <c r="E15" s="61"/>
      <c r="F15" s="61"/>
      <c r="G15" s="61"/>
      <c r="H15" s="61"/>
    </row>
    <row r="16" spans="1:8">
      <c r="A16" s="60" t="s">
        <v>1337</v>
      </c>
      <c r="B16" s="61"/>
      <c r="C16" s="61"/>
      <c r="D16" s="61"/>
      <c r="E16" s="61"/>
      <c r="F16" s="61"/>
      <c r="G16" s="61"/>
      <c r="H16" s="61"/>
    </row>
    <row r="17" spans="1:8">
      <c r="A17" s="60" t="s">
        <v>1335</v>
      </c>
      <c r="B17" s="61"/>
      <c r="C17" s="61"/>
      <c r="D17" s="61"/>
      <c r="E17" s="61"/>
      <c r="F17" s="61"/>
      <c r="G17" s="61"/>
      <c r="H17" s="61"/>
    </row>
    <row r="18" spans="1:8">
      <c r="A18" s="60" t="s">
        <v>1338</v>
      </c>
    </row>
    <row r="20" spans="1:8">
      <c r="A20" s="89" t="s">
        <v>1341</v>
      </c>
    </row>
    <row r="21" spans="1:8">
      <c r="A21" s="60" t="s">
        <v>1336</v>
      </c>
    </row>
    <row r="22" spans="1:8" ht="15.75">
      <c r="A22" s="60" t="s">
        <v>1339</v>
      </c>
    </row>
    <row r="23" spans="1:8">
      <c r="A23" s="60" t="s">
        <v>134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H10" sqref="H10"/>
    </sheetView>
  </sheetViews>
  <sheetFormatPr defaultColWidth="9" defaultRowHeight="14.25"/>
  <cols>
    <col min="3" max="3" width="14.25" customWidth="1"/>
  </cols>
  <sheetData>
    <row r="1" spans="1:4" ht="15">
      <c r="A1" s="25" t="s">
        <v>1356</v>
      </c>
    </row>
    <row r="3" spans="1:4">
      <c r="A3" s="71" t="s">
        <v>816</v>
      </c>
      <c r="B3" s="71" t="s">
        <v>793</v>
      </c>
      <c r="C3" s="71" t="s">
        <v>908</v>
      </c>
      <c r="D3" s="72" t="s">
        <v>1358</v>
      </c>
    </row>
    <row r="4" spans="1:4">
      <c r="A4" s="80" t="s">
        <v>1353</v>
      </c>
      <c r="B4" s="20" t="s">
        <v>808</v>
      </c>
      <c r="C4" s="20" t="s">
        <v>817</v>
      </c>
      <c r="D4" s="73">
        <v>8.6229000000000003E-10</v>
      </c>
    </row>
    <row r="5" spans="1:4">
      <c r="A5" s="80" t="s">
        <v>1353</v>
      </c>
      <c r="B5" s="20" t="s">
        <v>808</v>
      </c>
      <c r="C5" s="20" t="s">
        <v>818</v>
      </c>
      <c r="D5" s="73">
        <v>7.4567000000000004E-4</v>
      </c>
    </row>
    <row r="6" spans="1:4">
      <c r="A6" s="80" t="s">
        <v>1353</v>
      </c>
      <c r="B6" s="20" t="s">
        <v>808</v>
      </c>
      <c r="C6" s="20" t="s">
        <v>819</v>
      </c>
      <c r="D6" s="73">
        <v>4.3993999999999998E-10</v>
      </c>
    </row>
    <row r="7" spans="1:4">
      <c r="A7" s="80" t="s">
        <v>1353</v>
      </c>
      <c r="B7" s="20" t="s">
        <v>808</v>
      </c>
      <c r="C7" s="20" t="s">
        <v>820</v>
      </c>
      <c r="D7" s="73">
        <v>3.4439999999999998E-2</v>
      </c>
    </row>
    <row r="8" spans="1:4">
      <c r="A8" s="80" t="s">
        <v>1353</v>
      </c>
      <c r="B8" s="20" t="s">
        <v>808</v>
      </c>
      <c r="C8" s="20" t="s">
        <v>821</v>
      </c>
      <c r="D8" s="73">
        <v>1.269E-2</v>
      </c>
    </row>
    <row r="9" spans="1:4">
      <c r="A9" s="80" t="s">
        <v>1353</v>
      </c>
      <c r="B9" s="20" t="s">
        <v>808</v>
      </c>
      <c r="C9" s="20" t="s">
        <v>822</v>
      </c>
      <c r="D9" s="73">
        <v>8.5749999999999997E-5</v>
      </c>
    </row>
    <row r="10" spans="1:4">
      <c r="A10" s="80" t="s">
        <v>1353</v>
      </c>
      <c r="B10" s="20" t="s">
        <v>808</v>
      </c>
      <c r="C10" s="20" t="s">
        <v>823</v>
      </c>
      <c r="D10" s="73">
        <v>2.99E-3</v>
      </c>
    </row>
    <row r="11" spans="1:4">
      <c r="A11" s="80" t="s">
        <v>1353</v>
      </c>
      <c r="B11" s="20" t="s">
        <v>808</v>
      </c>
      <c r="C11" s="20" t="s">
        <v>824</v>
      </c>
      <c r="D11" s="73">
        <v>3.7620000000000001E-2</v>
      </c>
    </row>
    <row r="12" spans="1:4">
      <c r="A12" s="82" t="s">
        <v>1353</v>
      </c>
      <c r="B12" s="23" t="s">
        <v>808</v>
      </c>
      <c r="C12" s="23" t="s">
        <v>825</v>
      </c>
      <c r="D12" s="23">
        <v>4.1999999999999997E-3</v>
      </c>
    </row>
    <row r="13" spans="1:4">
      <c r="A13" s="80" t="s">
        <v>1354</v>
      </c>
      <c r="B13" s="20" t="s">
        <v>809</v>
      </c>
      <c r="C13" s="20" t="s">
        <v>826</v>
      </c>
      <c r="D13" s="73">
        <v>3.3520000000000001E-2</v>
      </c>
    </row>
    <row r="14" spans="1:4">
      <c r="A14" s="80" t="s">
        <v>1354</v>
      </c>
      <c r="B14" s="20" t="s">
        <v>809</v>
      </c>
      <c r="C14" s="20" t="s">
        <v>827</v>
      </c>
      <c r="D14" s="73">
        <v>7.3162000000000004E-6</v>
      </c>
    </row>
    <row r="15" spans="1:4">
      <c r="A15" s="80" t="s">
        <v>1354</v>
      </c>
      <c r="B15" s="20" t="s">
        <v>809</v>
      </c>
      <c r="C15" s="20" t="s">
        <v>828</v>
      </c>
      <c r="D15" s="73">
        <v>9.2200000000000008E-3</v>
      </c>
    </row>
    <row r="16" spans="1:4">
      <c r="A16" s="80" t="s">
        <v>1354</v>
      </c>
      <c r="B16" s="20" t="s">
        <v>809</v>
      </c>
      <c r="C16" s="20" t="s">
        <v>829</v>
      </c>
      <c r="D16" s="73">
        <v>2.903E-2</v>
      </c>
    </row>
    <row r="17" spans="1:4">
      <c r="A17" s="80" t="s">
        <v>1354</v>
      </c>
      <c r="B17" s="20" t="s">
        <v>809</v>
      </c>
      <c r="C17" s="20" t="s">
        <v>830</v>
      </c>
      <c r="D17" s="73">
        <v>2.66E-3</v>
      </c>
    </row>
    <row r="18" spans="1:4">
      <c r="A18" s="82" t="s">
        <v>1354</v>
      </c>
      <c r="B18" s="23" t="s">
        <v>809</v>
      </c>
      <c r="C18" s="23" t="s">
        <v>831</v>
      </c>
      <c r="D18" s="23">
        <v>2.8549999999999999E-2</v>
      </c>
    </row>
    <row r="19" spans="1:4">
      <c r="A19" s="80" t="s">
        <v>1355</v>
      </c>
      <c r="B19" s="20" t="s">
        <v>810</v>
      </c>
      <c r="C19" s="20" t="s">
        <v>832</v>
      </c>
      <c r="D19" s="73">
        <v>4.9660000000000003E-2</v>
      </c>
    </row>
    <row r="20" spans="1:4">
      <c r="A20" s="80" t="s">
        <v>1355</v>
      </c>
      <c r="B20" s="20" t="s">
        <v>810</v>
      </c>
      <c r="C20" s="20" t="s">
        <v>827</v>
      </c>
      <c r="D20" s="73">
        <v>1.866E-2</v>
      </c>
    </row>
    <row r="21" spans="1:4">
      <c r="A21" s="80" t="s">
        <v>1355</v>
      </c>
      <c r="B21" s="20" t="s">
        <v>810</v>
      </c>
      <c r="C21" s="20" t="s">
        <v>833</v>
      </c>
      <c r="D21" s="73">
        <v>1.9429999999999999E-2</v>
      </c>
    </row>
    <row r="22" spans="1:4">
      <c r="A22" s="82" t="s">
        <v>1355</v>
      </c>
      <c r="B22" s="23" t="s">
        <v>810</v>
      </c>
      <c r="C22" s="23" t="s">
        <v>834</v>
      </c>
      <c r="D22" s="23">
        <v>3.3800000000000002E-3</v>
      </c>
    </row>
    <row r="24" spans="1:4">
      <c r="A24" s="8" t="s">
        <v>1325</v>
      </c>
    </row>
  </sheetData>
  <conditionalFormatting sqref="D4:D22">
    <cfRule type="cellIs" dxfId="2" priority="1" stopIfTrue="1" operator="between">
      <formula>0.01</formula>
      <formula>0.05</formula>
    </cfRule>
    <cfRule type="cellIs" dxfId="1" priority="2" stopIfTrue="1" operator="between">
      <formula>0.001</formula>
      <formula>0.01</formula>
    </cfRule>
    <cfRule type="cellIs" dxfId="0" priority="3" stopIfTrue="1" operator="between">
      <formula>1E-20</formula>
      <formula>0.001</formula>
    </cfRule>
  </conditionalFormatting>
  <pageMargins left="0.69930555555555596" right="0.69930555555555596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_Line_info</vt:lpstr>
      <vt:lpstr>TableS2_experiment</vt:lpstr>
      <vt:lpstr>TableS3_Fst_DuFvsDuS</vt:lpstr>
      <vt:lpstr>TableS4-LD</vt:lpstr>
      <vt:lpstr>TableS5-allele_frequency</vt:lpstr>
      <vt:lpstr>TableS6-GeneDiversity</vt:lpstr>
      <vt:lpstr>TableS7-VRN1</vt:lpstr>
    </vt:vector>
  </TitlesOfParts>
  <Company>University of California,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li Zhang</dc:creator>
  <cp:lastModifiedBy>JORGE DUBCOVSKY</cp:lastModifiedBy>
  <dcterms:created xsi:type="dcterms:W3CDTF">2017-07-24T14:27:00Z</dcterms:created>
  <dcterms:modified xsi:type="dcterms:W3CDTF">2018-05-02T00:0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707</vt:lpwstr>
  </property>
</Properties>
</file>